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신선우\Desktop\논문\"/>
    </mc:Choice>
  </mc:AlternateContent>
  <xr:revisionPtr revIDLastSave="0" documentId="8_{57208CB6-496E-4BBC-A64D-DC8B791E1428}" xr6:coauthVersionLast="47" xr6:coauthVersionMax="47" xr10:uidLastSave="{00000000-0000-0000-0000-000000000000}"/>
  <bookViews>
    <workbookView xWindow="-120" yWindow="-120" windowWidth="38640" windowHeight="21120" xr2:uid="{AAC69732-2DA0-4942-BF8A-FBA5BF0C55A7}"/>
  </bookViews>
  <sheets>
    <sheet name="LR-pRBCs" sheetId="1" r:id="rId1"/>
    <sheet name="nLR-pRBC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8" i="3" l="1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2" i="3"/>
  <c r="G78" i="3"/>
  <c r="G77" i="3"/>
  <c r="G76" i="3"/>
  <c r="G75" i="3"/>
  <c r="G74" i="3"/>
  <c r="G73" i="3"/>
  <c r="G72" i="3"/>
  <c r="G71" i="3"/>
  <c r="H71" i="3" s="1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H78" i="3"/>
  <c r="H77" i="3"/>
  <c r="H76" i="3"/>
  <c r="H75" i="3"/>
  <c r="H74" i="3"/>
  <c r="H73" i="3"/>
  <c r="H72" i="3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04" uniqueCount="26">
  <si>
    <t>Sample number</t>
    <phoneticPr fontId="1" type="noConversion"/>
  </si>
  <si>
    <t>RBC (10^12/L)</t>
    <phoneticPr fontId="1" type="noConversion"/>
  </si>
  <si>
    <t>Hct (%)</t>
    <phoneticPr fontId="1" type="noConversion"/>
  </si>
  <si>
    <t>Total HGB (g/dL)</t>
    <phoneticPr fontId="1" type="noConversion"/>
  </si>
  <si>
    <t>Supernant HGB (g/dL)</t>
    <phoneticPr fontId="1" type="noConversion"/>
  </si>
  <si>
    <t>WBC (10^9/L)</t>
    <phoneticPr fontId="1" type="noConversion"/>
  </si>
  <si>
    <t>pH</t>
    <phoneticPr fontId="1" type="noConversion"/>
  </si>
  <si>
    <t>Lactate (mmol/L)</t>
    <phoneticPr fontId="1" type="noConversion"/>
  </si>
  <si>
    <t>potassium (mmol/L)</t>
    <phoneticPr fontId="1" type="noConversion"/>
  </si>
  <si>
    <t>D1</t>
    <phoneticPr fontId="1" type="noConversion"/>
  </si>
  <si>
    <t>D7</t>
    <phoneticPr fontId="1" type="noConversion"/>
  </si>
  <si>
    <t>D14</t>
    <phoneticPr fontId="1" type="noConversion"/>
  </si>
  <si>
    <t>D21</t>
    <phoneticPr fontId="1" type="noConversion"/>
  </si>
  <si>
    <t>D28</t>
    <phoneticPr fontId="1" type="noConversion"/>
  </si>
  <si>
    <t>D35</t>
    <phoneticPr fontId="1" type="noConversion"/>
  </si>
  <si>
    <t>D42</t>
    <phoneticPr fontId="1" type="noConversion"/>
  </si>
  <si>
    <t>Storage time</t>
    <phoneticPr fontId="1" type="noConversion"/>
  </si>
  <si>
    <t>MOF (%)</t>
    <phoneticPr fontId="1" type="noConversion"/>
  </si>
  <si>
    <t>DCFDA (1)</t>
    <phoneticPr fontId="1" type="noConversion"/>
  </si>
  <si>
    <t>DCFDA (2)</t>
    <phoneticPr fontId="1" type="noConversion"/>
  </si>
  <si>
    <t>DCFDA (3)</t>
    <phoneticPr fontId="1" type="noConversion"/>
  </si>
  <si>
    <t>DCFDA (mean) - ROS</t>
    <phoneticPr fontId="1" type="noConversion"/>
  </si>
  <si>
    <t>Hemolysis (%)</t>
    <phoneticPr fontId="1" type="noConversion"/>
  </si>
  <si>
    <t>ns</t>
    <phoneticPr fontId="1" type="noConversion"/>
  </si>
  <si>
    <t>TAC (mM Trolox eq.)</t>
    <phoneticPr fontId="1" type="noConversion"/>
  </si>
  <si>
    <r>
      <t>GPx (</t>
    </r>
    <r>
      <rPr>
        <i/>
        <sz val="12"/>
        <color theme="1"/>
        <rFont val="Calibri"/>
        <family val="2"/>
        <charset val="161"/>
      </rPr>
      <t>μ</t>
    </r>
    <r>
      <rPr>
        <i/>
        <sz val="12"/>
        <color theme="1"/>
        <rFont val="맑은 고딕"/>
        <family val="2"/>
        <charset val="129"/>
        <scheme val="minor"/>
      </rPr>
      <t>mol/min/m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2"/>
      <color theme="1"/>
      <name val="맑은 고딕"/>
      <family val="2"/>
      <charset val="129"/>
      <scheme val="minor"/>
    </font>
    <font>
      <i/>
      <sz val="12"/>
      <color theme="0"/>
      <name val="맑은 고딕"/>
      <family val="2"/>
      <charset val="129"/>
      <scheme val="minor"/>
    </font>
    <font>
      <i/>
      <sz val="12"/>
      <color theme="0"/>
      <name val="맑은 고딕"/>
      <family val="3"/>
      <charset val="129"/>
      <scheme val="minor"/>
    </font>
    <font>
      <i/>
      <sz val="12"/>
      <color theme="1"/>
      <name val="Calibri"/>
      <family val="2"/>
      <charset val="16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4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0" xfId="0" applyBorder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3" fontId="0" fillId="0" borderId="0" xfId="0" applyNumberFormat="1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2" fontId="0" fillId="0" borderId="4" xfId="0" applyNumberFormat="1" applyBorder="1" applyAlignment="1">
      <alignment horizontal="right"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2" fontId="0" fillId="0" borderId="4" xfId="0" applyNumberFormat="1" applyBorder="1">
      <alignment vertical="center"/>
    </xf>
    <xf numFmtId="0" fontId="2" fillId="2" borderId="1" xfId="0" applyFont="1" applyFill="1" applyBorder="1">
      <alignment vertical="center"/>
    </xf>
    <xf numFmtId="0" fontId="3" fillId="6" borderId="5" xfId="0" applyFont="1" applyFill="1" applyBorder="1">
      <alignment vertical="center"/>
    </xf>
    <xf numFmtId="0" fontId="4" fillId="3" borderId="2" xfId="0" applyFont="1" applyFill="1" applyBorder="1" applyAlignment="1">
      <alignment horizontal="right" vertical="center"/>
    </xf>
    <xf numFmtId="0" fontId="3" fillId="4" borderId="2" xfId="0" applyFont="1" applyFill="1" applyBorder="1" applyAlignment="1">
      <alignment horizontal="right" vertical="center"/>
    </xf>
    <xf numFmtId="0" fontId="4" fillId="4" borderId="2" xfId="0" applyFont="1" applyFill="1" applyBorder="1" applyAlignment="1">
      <alignment horizontal="right" vertical="center"/>
    </xf>
    <xf numFmtId="0" fontId="4" fillId="5" borderId="2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9088A-8781-409D-BA07-99760B85C799}">
  <dimension ref="A1:R79"/>
  <sheetViews>
    <sheetView tabSelected="1" topLeftCell="A37" zoomScale="85" zoomScaleNormal="85" workbookViewId="0">
      <selection activeCell="T7" sqref="T7"/>
    </sheetView>
  </sheetViews>
  <sheetFormatPr defaultRowHeight="16.5" x14ac:dyDescent="0.3"/>
  <cols>
    <col min="1" max="1" width="17.125" style="3" customWidth="1"/>
    <col min="2" max="2" width="16.25" customWidth="1"/>
    <col min="3" max="3" width="17.125" customWidth="1"/>
    <col min="4" max="4" width="13.75" customWidth="1"/>
    <col min="5" max="5" width="18.625" customWidth="1"/>
    <col min="6" max="6" width="16.625" customWidth="1"/>
    <col min="7" max="7" width="13.5" customWidth="1"/>
    <col min="8" max="8" width="13.875" customWidth="1"/>
    <col min="9" max="9" width="12.125" customWidth="1"/>
    <col min="10" max="10" width="17.125" customWidth="1"/>
    <col min="11" max="11" width="21.375" customWidth="1"/>
    <col min="12" max="12" width="12.625" customWidth="1"/>
    <col min="13" max="13" width="12.5" customWidth="1"/>
    <col min="14" max="14" width="12.125" customWidth="1"/>
    <col min="15" max="15" width="11.875" customWidth="1"/>
    <col min="16" max="16" width="23.25" customWidth="1"/>
    <col min="17" max="17" width="23" customWidth="1"/>
    <col min="18" max="18" width="22.5" customWidth="1"/>
    <col min="26" max="26" width="9" customWidth="1"/>
  </cols>
  <sheetData>
    <row r="1" spans="1:18" s="1" customFormat="1" ht="18" thickBot="1" x14ac:dyDescent="0.35">
      <c r="A1" s="12" t="s">
        <v>0</v>
      </c>
      <c r="B1" s="13" t="s">
        <v>16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22</v>
      </c>
      <c r="H1" s="14" t="s">
        <v>5</v>
      </c>
      <c r="I1" s="15" t="s">
        <v>6</v>
      </c>
      <c r="J1" s="16" t="s">
        <v>7</v>
      </c>
      <c r="K1" s="16" t="s">
        <v>8</v>
      </c>
      <c r="L1" s="16" t="s">
        <v>17</v>
      </c>
      <c r="M1" s="17" t="s">
        <v>18</v>
      </c>
      <c r="N1" s="17" t="s">
        <v>19</v>
      </c>
      <c r="O1" s="17" t="s">
        <v>20</v>
      </c>
      <c r="P1" s="17" t="s">
        <v>21</v>
      </c>
      <c r="Q1" s="18" t="s">
        <v>24</v>
      </c>
      <c r="R1" s="18" t="s">
        <v>25</v>
      </c>
    </row>
    <row r="2" spans="1:18" ht="17.25" thickTop="1" x14ac:dyDescent="0.3">
      <c r="A2" s="2">
        <v>1</v>
      </c>
      <c r="B2" t="s">
        <v>9</v>
      </c>
      <c r="C2" s="4">
        <v>9.36</v>
      </c>
      <c r="D2" s="4">
        <v>54.9</v>
      </c>
      <c r="E2" s="4">
        <v>19.7</v>
      </c>
      <c r="F2" s="4">
        <v>0</v>
      </c>
      <c r="G2" s="5">
        <f t="shared" ref="G2:G65" si="0">F2*((100-C2)/E2)</f>
        <v>0</v>
      </c>
      <c r="H2" s="4">
        <v>0</v>
      </c>
      <c r="I2" s="4">
        <v>7.41</v>
      </c>
      <c r="J2" s="4">
        <v>3.7</v>
      </c>
      <c r="K2" s="4">
        <v>1.03</v>
      </c>
      <c r="L2" s="4">
        <v>0.42</v>
      </c>
      <c r="M2" s="4">
        <v>16.100000000000001</v>
      </c>
      <c r="N2" s="4">
        <v>15.9</v>
      </c>
      <c r="O2" s="4">
        <v>16.100000000000001</v>
      </c>
      <c r="P2" s="5">
        <f t="shared" ref="P2:P65" si="1">GEOMEAN(M2:O2)</f>
        <v>16.033055359836936</v>
      </c>
      <c r="Q2" s="4">
        <v>0.54616999999999993</v>
      </c>
      <c r="R2" s="4">
        <v>450.78009383378009</v>
      </c>
    </row>
    <row r="3" spans="1:18" x14ac:dyDescent="0.3">
      <c r="A3" s="2"/>
      <c r="B3" t="s">
        <v>10</v>
      </c>
      <c r="C3" s="4">
        <v>10.99</v>
      </c>
      <c r="D3" s="4">
        <v>64.599999999999994</v>
      </c>
      <c r="E3" s="4">
        <v>23</v>
      </c>
      <c r="F3" s="4">
        <v>0</v>
      </c>
      <c r="G3" s="5">
        <f t="shared" si="0"/>
        <v>0</v>
      </c>
      <c r="H3" s="4">
        <v>0</v>
      </c>
      <c r="I3" s="4">
        <v>7.492</v>
      </c>
      <c r="J3" s="4">
        <v>11.1</v>
      </c>
      <c r="K3" s="4">
        <v>3.47</v>
      </c>
      <c r="L3" s="4">
        <v>0.41</v>
      </c>
      <c r="M3" s="4">
        <v>17.7</v>
      </c>
      <c r="N3" s="4">
        <v>18.7</v>
      </c>
      <c r="O3" s="4">
        <v>17</v>
      </c>
      <c r="P3" s="5">
        <f t="shared" si="1"/>
        <v>17.786394939931036</v>
      </c>
      <c r="Q3" s="4">
        <v>0.56208000000000002</v>
      </c>
      <c r="R3" s="4">
        <v>417.92868632707768</v>
      </c>
    </row>
    <row r="4" spans="1:18" x14ac:dyDescent="0.3">
      <c r="A4" s="2"/>
      <c r="B4" t="s">
        <v>11</v>
      </c>
      <c r="C4" s="4">
        <v>12.68</v>
      </c>
      <c r="D4" s="4">
        <v>75.2</v>
      </c>
      <c r="E4" s="4">
        <v>26.3</v>
      </c>
      <c r="F4" s="4">
        <v>0.2</v>
      </c>
      <c r="G4" s="5">
        <f t="shared" si="0"/>
        <v>0.66403041825095055</v>
      </c>
      <c r="H4" s="4">
        <v>0.01</v>
      </c>
      <c r="I4" s="4">
        <v>7.3049999999999997</v>
      </c>
      <c r="J4" s="4">
        <v>17.5</v>
      </c>
      <c r="K4" s="4">
        <v>4.49</v>
      </c>
      <c r="L4" s="4">
        <v>0.42</v>
      </c>
      <c r="M4" s="4">
        <v>22.7</v>
      </c>
      <c r="N4" s="4">
        <v>21.1</v>
      </c>
      <c r="O4" s="4">
        <v>21</v>
      </c>
      <c r="P4" s="5">
        <f t="shared" si="1"/>
        <v>21.586183722705616</v>
      </c>
      <c r="Q4" s="4">
        <v>0.50941999999999998</v>
      </c>
      <c r="R4" s="4">
        <v>323.4915549597855</v>
      </c>
    </row>
    <row r="5" spans="1:18" x14ac:dyDescent="0.3">
      <c r="A5" s="2"/>
      <c r="B5" t="s">
        <v>12</v>
      </c>
      <c r="C5" s="4">
        <v>12.49</v>
      </c>
      <c r="D5" s="4">
        <v>75.599999999999994</v>
      </c>
      <c r="E5" s="4">
        <v>26.3</v>
      </c>
      <c r="F5" s="4">
        <v>0.2</v>
      </c>
      <c r="G5" s="5">
        <f t="shared" si="0"/>
        <v>0.66547528517110277</v>
      </c>
      <c r="H5" s="4">
        <v>0.02</v>
      </c>
      <c r="I5" s="4">
        <v>7.2510000000000003</v>
      </c>
      <c r="J5" s="4">
        <v>20</v>
      </c>
      <c r="K5" s="4">
        <v>4.67</v>
      </c>
      <c r="L5" s="4">
        <v>0.43</v>
      </c>
      <c r="M5" s="4">
        <v>25.3</v>
      </c>
      <c r="N5" s="4">
        <v>26.5</v>
      </c>
      <c r="O5" s="4">
        <v>25.2</v>
      </c>
      <c r="P5" s="5">
        <f t="shared" si="1"/>
        <v>25.659940517456647</v>
      </c>
      <c r="Q5" s="4">
        <v>0.46736000000000005</v>
      </c>
      <c r="R5" s="4">
        <v>320.39195710455766</v>
      </c>
    </row>
    <row r="6" spans="1:18" x14ac:dyDescent="0.3">
      <c r="A6" s="2"/>
      <c r="B6" t="s">
        <v>13</v>
      </c>
      <c r="C6" s="4">
        <v>12.4</v>
      </c>
      <c r="D6" s="4">
        <v>77</v>
      </c>
      <c r="E6" s="4">
        <v>26</v>
      </c>
      <c r="F6" s="4">
        <v>0.4</v>
      </c>
      <c r="G6" s="5">
        <f t="shared" si="0"/>
        <v>1.3476923076923075</v>
      </c>
      <c r="H6" s="4">
        <v>0.01</v>
      </c>
      <c r="I6" s="4">
        <v>7.0670000000000002</v>
      </c>
      <c r="J6" s="4">
        <v>20</v>
      </c>
      <c r="K6" s="4">
        <v>4.8499999999999996</v>
      </c>
      <c r="L6" s="4">
        <v>0.43</v>
      </c>
      <c r="M6" s="4">
        <v>24.4</v>
      </c>
      <c r="N6" s="4">
        <v>25.6</v>
      </c>
      <c r="O6" s="4">
        <v>26.2</v>
      </c>
      <c r="P6" s="5">
        <f t="shared" si="1"/>
        <v>25.388888851293054</v>
      </c>
      <c r="Q6" s="4">
        <v>0.62507999999999997</v>
      </c>
      <c r="R6" s="4">
        <v>414.67245308310993</v>
      </c>
    </row>
    <row r="7" spans="1:18" x14ac:dyDescent="0.3">
      <c r="A7" s="2"/>
      <c r="B7" t="s">
        <v>14</v>
      </c>
      <c r="C7" s="4">
        <v>12.21</v>
      </c>
      <c r="D7" s="4">
        <v>78.400000000000006</v>
      </c>
      <c r="E7" s="4">
        <v>25.4</v>
      </c>
      <c r="F7" s="4">
        <v>0.5</v>
      </c>
      <c r="G7" s="5">
        <f t="shared" si="0"/>
        <v>1.7281496062992125</v>
      </c>
      <c r="H7" s="4">
        <v>0</v>
      </c>
      <c r="I7" s="4">
        <v>7.04</v>
      </c>
      <c r="J7" s="4">
        <v>20</v>
      </c>
      <c r="K7" s="4">
        <v>4.97</v>
      </c>
      <c r="L7" s="4">
        <v>0.45</v>
      </c>
      <c r="M7" s="4">
        <v>20.3</v>
      </c>
      <c r="N7" s="4">
        <v>20.399999999999999</v>
      </c>
      <c r="O7" s="4">
        <v>20.5</v>
      </c>
      <c r="P7" s="5">
        <f t="shared" si="1"/>
        <v>20.399836599998391</v>
      </c>
      <c r="Q7" s="4">
        <v>0.51693</v>
      </c>
      <c r="R7" s="4">
        <v>334.19242627345841</v>
      </c>
    </row>
    <row r="8" spans="1:18" s="1" customFormat="1" ht="17.25" thickBot="1" x14ac:dyDescent="0.35">
      <c r="A8" s="2"/>
      <c r="B8" s="1" t="s">
        <v>15</v>
      </c>
      <c r="C8" s="7">
        <v>12.11</v>
      </c>
      <c r="D8" s="7">
        <v>78.900000000000006</v>
      </c>
      <c r="E8" s="7">
        <v>25.3</v>
      </c>
      <c r="F8" s="7">
        <v>0.8</v>
      </c>
      <c r="G8" s="8">
        <f t="shared" si="0"/>
        <v>2.7791304347826085</v>
      </c>
      <c r="H8" s="7">
        <v>0.01</v>
      </c>
      <c r="I8" s="7">
        <v>6.83</v>
      </c>
      <c r="J8" s="7">
        <v>20</v>
      </c>
      <c r="K8" s="7">
        <v>4.9800000000000004</v>
      </c>
      <c r="L8" s="7">
        <v>0.48</v>
      </c>
      <c r="M8" s="7">
        <v>25</v>
      </c>
      <c r="N8" s="7">
        <v>25.7</v>
      </c>
      <c r="O8" s="7">
        <v>25.7</v>
      </c>
      <c r="P8" s="8">
        <f t="shared" si="1"/>
        <v>25.464515555569218</v>
      </c>
      <c r="Q8" s="7">
        <v>0.49153000000000002</v>
      </c>
      <c r="R8" s="7">
        <v>296.02560321715816</v>
      </c>
    </row>
    <row r="9" spans="1:18" ht="17.25" thickTop="1" x14ac:dyDescent="0.3">
      <c r="A9" s="2">
        <v>2</v>
      </c>
      <c r="B9" t="s">
        <v>9</v>
      </c>
      <c r="C9" s="4">
        <v>8.57</v>
      </c>
      <c r="D9" s="4">
        <v>52.8</v>
      </c>
      <c r="E9" s="4">
        <v>18.399999999999999</v>
      </c>
      <c r="F9" s="4">
        <v>0</v>
      </c>
      <c r="G9" s="5">
        <f t="shared" si="0"/>
        <v>0</v>
      </c>
      <c r="H9" s="4">
        <v>0</v>
      </c>
      <c r="I9" s="4">
        <v>7.3710000000000004</v>
      </c>
      <c r="J9" s="4">
        <v>5</v>
      </c>
      <c r="K9" s="4">
        <v>1.31</v>
      </c>
      <c r="L9" s="4">
        <v>0.43</v>
      </c>
      <c r="M9" s="4">
        <v>16.100000000000001</v>
      </c>
      <c r="N9" s="4">
        <v>16.100000000000001</v>
      </c>
      <c r="O9" s="4">
        <v>16.3</v>
      </c>
      <c r="P9" s="5">
        <f t="shared" si="1"/>
        <v>16.166392503705509</v>
      </c>
      <c r="Q9" s="4">
        <v>0.59022000000000008</v>
      </c>
      <c r="R9" s="4">
        <v>301.64282841823058</v>
      </c>
    </row>
    <row r="10" spans="1:18" x14ac:dyDescent="0.3">
      <c r="A10" s="2"/>
      <c r="B10" t="s">
        <v>10</v>
      </c>
      <c r="C10" s="4">
        <v>8.68</v>
      </c>
      <c r="D10" s="4">
        <v>52.6</v>
      </c>
      <c r="E10" s="4">
        <v>18.8</v>
      </c>
      <c r="F10" s="4">
        <v>0</v>
      </c>
      <c r="G10" s="5">
        <f t="shared" si="0"/>
        <v>0</v>
      </c>
      <c r="H10" s="4">
        <v>0</v>
      </c>
      <c r="I10" s="4">
        <v>7.4409999999999998</v>
      </c>
      <c r="J10" s="4">
        <v>9.1999999999999993</v>
      </c>
      <c r="K10" s="4">
        <v>3.69</v>
      </c>
      <c r="L10" s="4">
        <v>0.42</v>
      </c>
      <c r="M10" s="4">
        <v>17.399999999999999</v>
      </c>
      <c r="N10" s="4">
        <v>18.5</v>
      </c>
      <c r="O10" s="4">
        <v>18.3</v>
      </c>
      <c r="P10" s="5">
        <f t="shared" si="1"/>
        <v>18.06026099408329</v>
      </c>
      <c r="Q10" s="4">
        <v>0.54540999999999995</v>
      </c>
      <c r="R10" s="4">
        <v>321.20060321715823</v>
      </c>
    </row>
    <row r="11" spans="1:18" x14ac:dyDescent="0.3">
      <c r="A11" s="2"/>
      <c r="B11" t="s">
        <v>11</v>
      </c>
      <c r="C11" s="4">
        <v>9.76</v>
      </c>
      <c r="D11" s="4">
        <v>59.3</v>
      </c>
      <c r="E11" s="4">
        <v>20.9</v>
      </c>
      <c r="F11" s="4">
        <v>0</v>
      </c>
      <c r="G11" s="5">
        <f t="shared" si="0"/>
        <v>0</v>
      </c>
      <c r="H11" s="4">
        <v>0.01</v>
      </c>
      <c r="I11" s="4">
        <v>7.2859999999999996</v>
      </c>
      <c r="J11" s="4">
        <v>13.4</v>
      </c>
      <c r="K11" s="4">
        <v>4.6399999999999997</v>
      </c>
      <c r="L11" s="4">
        <v>0.41</v>
      </c>
      <c r="M11" s="4">
        <v>20</v>
      </c>
      <c r="N11" s="4">
        <v>21</v>
      </c>
      <c r="O11" s="4">
        <v>20.9</v>
      </c>
      <c r="P11" s="5">
        <f t="shared" si="1"/>
        <v>20.628383283366517</v>
      </c>
      <c r="Q11" s="4">
        <v>0.65488000000000002</v>
      </c>
      <c r="R11" s="4">
        <v>308.63156836461127</v>
      </c>
    </row>
    <row r="12" spans="1:18" x14ac:dyDescent="0.3">
      <c r="A12" s="2"/>
      <c r="B12" t="s">
        <v>12</v>
      </c>
      <c r="C12" s="4">
        <v>9.7899999999999991</v>
      </c>
      <c r="D12" s="4">
        <v>60.2</v>
      </c>
      <c r="E12" s="4">
        <v>21.1</v>
      </c>
      <c r="F12" s="4">
        <v>0.1</v>
      </c>
      <c r="G12" s="5">
        <f t="shared" si="0"/>
        <v>0.42753554502369673</v>
      </c>
      <c r="H12" s="4">
        <v>0</v>
      </c>
      <c r="I12" s="4">
        <v>7.1950000000000003</v>
      </c>
      <c r="J12" s="4">
        <v>20</v>
      </c>
      <c r="K12" s="4">
        <v>4.9000000000000004</v>
      </c>
      <c r="L12" s="4">
        <v>0.43</v>
      </c>
      <c r="M12" s="4">
        <v>24.3</v>
      </c>
      <c r="N12" s="4">
        <v>25.1</v>
      </c>
      <c r="O12" s="4">
        <v>25.3</v>
      </c>
      <c r="P12" s="5">
        <f t="shared" si="1"/>
        <v>24.896225295128861</v>
      </c>
      <c r="Q12" s="4">
        <v>0.60823000000000005</v>
      </c>
      <c r="R12" s="4">
        <v>253.6041554959786</v>
      </c>
    </row>
    <row r="13" spans="1:18" x14ac:dyDescent="0.3">
      <c r="A13" s="2"/>
      <c r="B13" t="s">
        <v>13</v>
      </c>
      <c r="C13" s="4">
        <v>9.92</v>
      </c>
      <c r="D13" s="4">
        <v>61.7</v>
      </c>
      <c r="E13" s="4">
        <v>21.4</v>
      </c>
      <c r="F13" s="4">
        <v>0.2</v>
      </c>
      <c r="G13" s="5">
        <f t="shared" si="0"/>
        <v>0.84186915887850466</v>
      </c>
      <c r="H13" s="4">
        <v>0</v>
      </c>
      <c r="I13" s="4">
        <v>7.0679999999999996</v>
      </c>
      <c r="J13" s="4">
        <v>20</v>
      </c>
      <c r="K13" s="4">
        <v>5.12</v>
      </c>
      <c r="L13" s="4">
        <v>0.43</v>
      </c>
      <c r="M13" s="4">
        <v>26.6</v>
      </c>
      <c r="N13" s="4">
        <v>25.9</v>
      </c>
      <c r="O13" s="4">
        <v>25.9</v>
      </c>
      <c r="P13" s="5">
        <f t="shared" si="1"/>
        <v>26.131262236661197</v>
      </c>
      <c r="Q13" s="4">
        <v>0.59016000000000002</v>
      </c>
      <c r="R13" s="4">
        <v>330.87761394101881</v>
      </c>
    </row>
    <row r="14" spans="1:18" x14ac:dyDescent="0.3">
      <c r="A14" s="2"/>
      <c r="B14" t="s">
        <v>14</v>
      </c>
      <c r="C14" s="4">
        <v>10.029999999999999</v>
      </c>
      <c r="D14" s="4">
        <v>63.7</v>
      </c>
      <c r="E14" s="4">
        <v>21.4</v>
      </c>
      <c r="F14" s="4">
        <v>0.2</v>
      </c>
      <c r="G14" s="5">
        <f t="shared" si="0"/>
        <v>0.8408411214953273</v>
      </c>
      <c r="H14" s="4">
        <v>0</v>
      </c>
      <c r="I14" s="4">
        <v>7.1459999999999999</v>
      </c>
      <c r="J14" s="4">
        <v>20</v>
      </c>
      <c r="K14" s="4">
        <v>5.28</v>
      </c>
      <c r="L14" s="4">
        <v>0.44</v>
      </c>
      <c r="M14" s="4">
        <v>20.399999999999999</v>
      </c>
      <c r="N14" s="4">
        <v>20.2</v>
      </c>
      <c r="O14" s="4">
        <v>21</v>
      </c>
      <c r="P14" s="5">
        <f t="shared" si="1"/>
        <v>20.530535497052163</v>
      </c>
      <c r="Q14" s="4">
        <v>0.58589000000000002</v>
      </c>
      <c r="R14" s="4">
        <v>311.76809651474531</v>
      </c>
    </row>
    <row r="15" spans="1:18" s="1" customFormat="1" ht="17.25" thickBot="1" x14ac:dyDescent="0.35">
      <c r="A15" s="2"/>
      <c r="B15" s="1" t="s">
        <v>15</v>
      </c>
      <c r="C15" s="7">
        <v>9.9700000000000006</v>
      </c>
      <c r="D15" s="7">
        <v>64.2</v>
      </c>
      <c r="E15" s="7">
        <v>21.3</v>
      </c>
      <c r="F15" s="7">
        <v>0.3</v>
      </c>
      <c r="G15" s="8">
        <f t="shared" si="0"/>
        <v>1.2680281690140844</v>
      </c>
      <c r="H15" s="7">
        <v>0.01</v>
      </c>
      <c r="I15" s="7">
        <v>6.8570000000000002</v>
      </c>
      <c r="J15" s="7">
        <v>20</v>
      </c>
      <c r="K15" s="7">
        <v>5.35</v>
      </c>
      <c r="L15" s="7">
        <v>0.45</v>
      </c>
      <c r="M15" s="7">
        <v>23.3</v>
      </c>
      <c r="N15" s="7">
        <v>22.1</v>
      </c>
      <c r="O15" s="7">
        <v>22</v>
      </c>
      <c r="P15" s="8">
        <f t="shared" si="1"/>
        <v>22.458993623807864</v>
      </c>
      <c r="Q15" s="7">
        <v>0.53598000000000001</v>
      </c>
      <c r="R15" s="7">
        <v>267.79302949061662</v>
      </c>
    </row>
    <row r="16" spans="1:18" ht="17.25" thickTop="1" x14ac:dyDescent="0.3">
      <c r="A16" s="2">
        <v>3</v>
      </c>
      <c r="B16" t="s">
        <v>9</v>
      </c>
      <c r="C16" s="4">
        <v>6.6</v>
      </c>
      <c r="D16" s="4">
        <v>38.5</v>
      </c>
      <c r="E16" s="4">
        <v>14</v>
      </c>
      <c r="F16" s="4">
        <v>0</v>
      </c>
      <c r="G16" s="5">
        <f t="shared" si="0"/>
        <v>0</v>
      </c>
      <c r="H16" s="4">
        <v>0</v>
      </c>
      <c r="I16" s="4">
        <v>7.4050000000000002</v>
      </c>
      <c r="J16" s="4">
        <v>4.0999999999999996</v>
      </c>
      <c r="K16" s="4">
        <v>1.26</v>
      </c>
      <c r="L16" s="4">
        <v>0.41</v>
      </c>
      <c r="M16" s="4">
        <v>16</v>
      </c>
      <c r="N16" s="4">
        <v>15.9</v>
      </c>
      <c r="O16" s="4">
        <v>16</v>
      </c>
      <c r="P16" s="5">
        <f t="shared" si="1"/>
        <v>15.966596980086358</v>
      </c>
      <c r="Q16" s="4">
        <v>0.49082999999999999</v>
      </c>
      <c r="R16" s="4">
        <v>350.74865951742623</v>
      </c>
    </row>
    <row r="17" spans="1:18" x14ac:dyDescent="0.3">
      <c r="A17" s="2"/>
      <c r="B17" t="s">
        <v>10</v>
      </c>
      <c r="C17" s="4">
        <v>12.48</v>
      </c>
      <c r="D17" s="4">
        <v>75.400000000000006</v>
      </c>
      <c r="E17" s="4">
        <v>26.7</v>
      </c>
      <c r="F17" s="4">
        <v>0</v>
      </c>
      <c r="G17" s="5">
        <f t="shared" si="0"/>
        <v>0</v>
      </c>
      <c r="H17" s="4">
        <v>0</v>
      </c>
      <c r="I17" s="4">
        <v>7.4249999999999998</v>
      </c>
      <c r="J17" s="4">
        <v>12.5</v>
      </c>
      <c r="K17" s="4">
        <v>3.78</v>
      </c>
      <c r="L17" s="4">
        <v>0.39</v>
      </c>
      <c r="M17" s="4">
        <v>17.8</v>
      </c>
      <c r="N17" s="4">
        <v>18.899999999999999</v>
      </c>
      <c r="O17" s="4">
        <v>18.600000000000001</v>
      </c>
      <c r="P17" s="5">
        <f t="shared" si="1"/>
        <v>18.427436227685618</v>
      </c>
      <c r="Q17" s="4">
        <v>0.51632000000000011</v>
      </c>
      <c r="R17" s="4">
        <v>294.34081769437</v>
      </c>
    </row>
    <row r="18" spans="1:18" x14ac:dyDescent="0.3">
      <c r="A18" s="2"/>
      <c r="B18" t="s">
        <v>11</v>
      </c>
      <c r="C18" s="4">
        <v>13.1</v>
      </c>
      <c r="D18" s="4">
        <v>79.3</v>
      </c>
      <c r="E18" s="4">
        <v>27.8</v>
      </c>
      <c r="F18" s="4">
        <v>0.1</v>
      </c>
      <c r="G18" s="5">
        <f t="shared" si="0"/>
        <v>0.31258992805755398</v>
      </c>
      <c r="H18" s="4">
        <v>0.01</v>
      </c>
      <c r="I18" s="4">
        <v>7.3559999999999999</v>
      </c>
      <c r="J18" s="4">
        <v>17.2</v>
      </c>
      <c r="K18" s="4">
        <v>4.7699999999999996</v>
      </c>
      <c r="L18" s="4">
        <v>0.41</v>
      </c>
      <c r="M18" s="4">
        <v>21.8</v>
      </c>
      <c r="N18" s="4">
        <v>22.5</v>
      </c>
      <c r="O18" s="4">
        <v>22</v>
      </c>
      <c r="P18" s="5">
        <f t="shared" si="1"/>
        <v>22.098047232984392</v>
      </c>
      <c r="Q18" s="4">
        <v>0.54599000000000009</v>
      </c>
      <c r="R18" s="4">
        <v>293.75884718498656</v>
      </c>
    </row>
    <row r="19" spans="1:18" x14ac:dyDescent="0.3">
      <c r="A19" s="2"/>
      <c r="B19" t="s">
        <v>12</v>
      </c>
      <c r="C19" s="4">
        <v>12.85</v>
      </c>
      <c r="D19" s="4">
        <v>79.5</v>
      </c>
      <c r="E19" s="4">
        <v>27.2</v>
      </c>
      <c r="F19" s="4">
        <v>0.1</v>
      </c>
      <c r="G19" s="5">
        <f t="shared" si="0"/>
        <v>0.32040441176470597</v>
      </c>
      <c r="H19" s="4">
        <v>0.01</v>
      </c>
      <c r="I19" s="4">
        <v>7.1509999999999998</v>
      </c>
      <c r="J19" s="4">
        <v>20</v>
      </c>
      <c r="K19" s="4">
        <v>4.92</v>
      </c>
      <c r="L19" s="4">
        <v>0.42</v>
      </c>
      <c r="M19" s="4">
        <v>24.8</v>
      </c>
      <c r="N19" s="4">
        <v>26.1</v>
      </c>
      <c r="O19" s="4">
        <v>26.3</v>
      </c>
      <c r="P19" s="5">
        <f t="shared" si="1"/>
        <v>25.724640380073069</v>
      </c>
      <c r="Q19" s="4">
        <v>0.47953000000000001</v>
      </c>
      <c r="R19" s="4">
        <v>226.2311662198392</v>
      </c>
    </row>
    <row r="20" spans="1:18" x14ac:dyDescent="0.3">
      <c r="A20" s="2"/>
      <c r="B20" t="s">
        <v>13</v>
      </c>
      <c r="C20" s="4">
        <v>12.82</v>
      </c>
      <c r="D20" s="4">
        <v>81.099999999999994</v>
      </c>
      <c r="E20" s="4">
        <v>27.1</v>
      </c>
      <c r="F20" s="4">
        <v>0.2</v>
      </c>
      <c r="G20" s="5">
        <f t="shared" si="0"/>
        <v>0.64339483394833952</v>
      </c>
      <c r="H20" s="4">
        <v>0.01</v>
      </c>
      <c r="I20" s="4">
        <v>7.0469999999999997</v>
      </c>
      <c r="J20" s="4">
        <v>20</v>
      </c>
      <c r="K20" s="4">
        <v>5.14</v>
      </c>
      <c r="L20" s="4">
        <v>0.43</v>
      </c>
      <c r="M20" s="4">
        <v>24.5</v>
      </c>
      <c r="N20" s="4">
        <v>25.2</v>
      </c>
      <c r="O20" s="4">
        <v>25.3</v>
      </c>
      <c r="P20" s="5">
        <f t="shared" si="1"/>
        <v>24.997450406658455</v>
      </c>
      <c r="Q20" s="4">
        <v>0.54759999999999998</v>
      </c>
      <c r="R20" s="4">
        <v>270.86461126005366</v>
      </c>
    </row>
    <row r="21" spans="1:18" x14ac:dyDescent="0.3">
      <c r="A21" s="2"/>
      <c r="B21" t="s">
        <v>14</v>
      </c>
      <c r="C21" s="4">
        <v>13.02</v>
      </c>
      <c r="D21" s="4">
        <v>85.2</v>
      </c>
      <c r="E21" s="4">
        <v>27.3</v>
      </c>
      <c r="F21" s="4">
        <v>0.3</v>
      </c>
      <c r="G21" s="5">
        <f t="shared" si="0"/>
        <v>0.95582417582417589</v>
      </c>
      <c r="H21" s="4">
        <v>0</v>
      </c>
      <c r="I21" s="4">
        <v>6.9909999999999997</v>
      </c>
      <c r="J21" s="4">
        <v>20</v>
      </c>
      <c r="K21" s="4">
        <v>5.29</v>
      </c>
      <c r="L21" s="4">
        <v>0.44</v>
      </c>
      <c r="M21" s="4">
        <v>21</v>
      </c>
      <c r="N21" s="4">
        <v>21.7</v>
      </c>
      <c r="O21" s="4">
        <v>21.8</v>
      </c>
      <c r="P21" s="5">
        <f t="shared" si="1"/>
        <v>21.497032220608293</v>
      </c>
      <c r="Q21" s="4">
        <v>8.2400000000000001E-2</v>
      </c>
      <c r="R21" s="4">
        <v>51.738069705093835</v>
      </c>
    </row>
    <row r="22" spans="1:18" s="1" customFormat="1" ht="17.25" thickBot="1" x14ac:dyDescent="0.35">
      <c r="A22" s="2"/>
      <c r="B22" s="1" t="s">
        <v>15</v>
      </c>
      <c r="C22" s="7">
        <v>12.9</v>
      </c>
      <c r="D22" s="7">
        <v>86</v>
      </c>
      <c r="E22" s="7">
        <v>27</v>
      </c>
      <c r="F22" s="7">
        <v>0.5</v>
      </c>
      <c r="G22" s="8">
        <f t="shared" si="0"/>
        <v>1.6129629629629629</v>
      </c>
      <c r="H22" s="7">
        <v>0.01</v>
      </c>
      <c r="I22" s="7">
        <v>6.7850000000000001</v>
      </c>
      <c r="J22" s="7">
        <v>20</v>
      </c>
      <c r="K22" s="7">
        <v>5.27</v>
      </c>
      <c r="L22" s="7">
        <v>0.46</v>
      </c>
      <c r="M22" s="7">
        <v>23.5</v>
      </c>
      <c r="N22" s="7">
        <v>24</v>
      </c>
      <c r="O22" s="7">
        <v>24</v>
      </c>
      <c r="P22" s="8">
        <f t="shared" si="1"/>
        <v>23.832162341063079</v>
      </c>
      <c r="Q22" s="7">
        <v>0.44747999999999999</v>
      </c>
      <c r="R22" s="7">
        <v>253.79517426273461</v>
      </c>
    </row>
    <row r="23" spans="1:18" ht="17.25" thickTop="1" x14ac:dyDescent="0.3">
      <c r="A23" s="2">
        <v>4</v>
      </c>
      <c r="B23" t="s">
        <v>9</v>
      </c>
      <c r="C23" s="4">
        <v>8.7100000000000009</v>
      </c>
      <c r="D23" s="4">
        <v>55.2</v>
      </c>
      <c r="E23" s="4">
        <v>19.3</v>
      </c>
      <c r="F23" s="4">
        <v>0</v>
      </c>
      <c r="G23" s="5">
        <f t="shared" si="0"/>
        <v>0</v>
      </c>
      <c r="H23" s="4">
        <v>0.01</v>
      </c>
      <c r="I23" s="4">
        <v>7.4809999999999999</v>
      </c>
      <c r="J23" s="4">
        <v>4.5999999999999996</v>
      </c>
      <c r="K23" s="4">
        <v>1.45</v>
      </c>
      <c r="L23" s="4">
        <v>0.44</v>
      </c>
      <c r="M23" s="4">
        <v>17.899999999999999</v>
      </c>
      <c r="N23" s="4">
        <v>18.5</v>
      </c>
      <c r="O23" s="4">
        <v>18.5</v>
      </c>
      <c r="P23" s="5">
        <f t="shared" si="1"/>
        <v>18.297798017075721</v>
      </c>
      <c r="Q23" s="4">
        <v>0.44428000000000001</v>
      </c>
      <c r="R23" s="4">
        <v>449.34490616621986</v>
      </c>
    </row>
    <row r="24" spans="1:18" x14ac:dyDescent="0.3">
      <c r="A24" s="2"/>
      <c r="B24" t="s">
        <v>10</v>
      </c>
      <c r="C24" s="4">
        <v>9.8000000000000007</v>
      </c>
      <c r="D24" s="4">
        <v>61.1</v>
      </c>
      <c r="E24" s="4">
        <v>21.2</v>
      </c>
      <c r="F24" s="4">
        <v>0</v>
      </c>
      <c r="G24" s="5">
        <f t="shared" si="0"/>
        <v>0</v>
      </c>
      <c r="H24" s="4">
        <v>0</v>
      </c>
      <c r="I24" s="4">
        <v>7.4139999999999997</v>
      </c>
      <c r="J24" s="4">
        <v>9.9</v>
      </c>
      <c r="K24" s="4">
        <v>3.3</v>
      </c>
      <c r="L24" s="4">
        <v>0.43</v>
      </c>
      <c r="M24" s="4">
        <v>32.9</v>
      </c>
      <c r="N24" s="4">
        <v>24.4</v>
      </c>
      <c r="O24" s="4">
        <v>24.3</v>
      </c>
      <c r="P24" s="5">
        <f t="shared" si="1"/>
        <v>26.919314680147767</v>
      </c>
      <c r="Q24" s="4">
        <v>0.50819999999999999</v>
      </c>
      <c r="R24" s="4">
        <v>288.77707774798932</v>
      </c>
    </row>
    <row r="25" spans="1:18" x14ac:dyDescent="0.3">
      <c r="A25" s="2"/>
      <c r="B25" t="s">
        <v>11</v>
      </c>
      <c r="C25" s="4">
        <v>9.69</v>
      </c>
      <c r="D25" s="4">
        <v>59.7</v>
      </c>
      <c r="E25" s="4">
        <v>21.2</v>
      </c>
      <c r="F25" s="4">
        <v>0.1</v>
      </c>
      <c r="G25" s="5">
        <f t="shared" si="0"/>
        <v>0.42599056603773588</v>
      </c>
      <c r="H25" s="4">
        <v>0.01</v>
      </c>
      <c r="I25" s="4">
        <v>7.3</v>
      </c>
      <c r="J25" s="4">
        <v>14.7</v>
      </c>
      <c r="K25" s="4">
        <v>3.72</v>
      </c>
      <c r="L25" s="4">
        <v>0.43</v>
      </c>
      <c r="M25" s="4">
        <v>21.6</v>
      </c>
      <c r="N25" s="4">
        <v>22.2</v>
      </c>
      <c r="O25" s="4">
        <v>21.6</v>
      </c>
      <c r="P25" s="5">
        <f t="shared" si="1"/>
        <v>21.798176207439976</v>
      </c>
      <c r="Q25" s="4">
        <v>0.50134000000000001</v>
      </c>
      <c r="R25" s="4">
        <v>424.41441018766767</v>
      </c>
    </row>
    <row r="26" spans="1:18" x14ac:dyDescent="0.3">
      <c r="A26" s="2"/>
      <c r="B26" t="s">
        <v>12</v>
      </c>
      <c r="C26" s="4">
        <v>9.74</v>
      </c>
      <c r="D26" s="4">
        <v>60.4</v>
      </c>
      <c r="E26" s="4">
        <v>21.2</v>
      </c>
      <c r="F26" s="4">
        <v>0.1</v>
      </c>
      <c r="G26" s="5">
        <f t="shared" si="0"/>
        <v>0.42575471698113215</v>
      </c>
      <c r="H26" s="4">
        <v>0.01</v>
      </c>
      <c r="I26" s="4">
        <v>7.1639999999999997</v>
      </c>
      <c r="J26" s="4">
        <v>20</v>
      </c>
      <c r="K26" s="4">
        <v>3.92</v>
      </c>
      <c r="L26" s="4">
        <v>0.42</v>
      </c>
      <c r="M26" s="4">
        <v>26.2</v>
      </c>
      <c r="N26" s="4">
        <v>26.2</v>
      </c>
      <c r="O26" s="4">
        <v>26.2</v>
      </c>
      <c r="P26" s="5">
        <f t="shared" si="1"/>
        <v>26.2</v>
      </c>
      <c r="Q26" s="4">
        <v>0.44076000000000004</v>
      </c>
      <c r="R26" s="4">
        <v>386.54557640750664</v>
      </c>
    </row>
    <row r="27" spans="1:18" x14ac:dyDescent="0.3">
      <c r="A27" s="2"/>
      <c r="B27" t="s">
        <v>13</v>
      </c>
      <c r="C27" s="4">
        <v>10.27</v>
      </c>
      <c r="D27" s="4">
        <v>64.400000000000006</v>
      </c>
      <c r="E27" s="4">
        <v>22.2</v>
      </c>
      <c r="F27" s="4">
        <v>0.2</v>
      </c>
      <c r="G27" s="5">
        <f t="shared" si="0"/>
        <v>0.80837837837837856</v>
      </c>
      <c r="H27" s="4">
        <v>0.01</v>
      </c>
      <c r="I27" s="4">
        <v>7.0220000000000002</v>
      </c>
      <c r="J27" s="4">
        <v>20</v>
      </c>
      <c r="K27" s="4">
        <v>4.0599999999999996</v>
      </c>
      <c r="L27" s="4">
        <v>0.42</v>
      </c>
      <c r="M27" s="4">
        <v>27.4</v>
      </c>
      <c r="N27" s="4">
        <v>27</v>
      </c>
      <c r="O27" s="4">
        <v>27.3</v>
      </c>
      <c r="P27" s="5">
        <f t="shared" si="1"/>
        <v>27.232801761971391</v>
      </c>
      <c r="Q27" s="4">
        <v>0.47352</v>
      </c>
      <c r="R27" s="4">
        <v>452.5030831099196</v>
      </c>
    </row>
    <row r="28" spans="1:18" x14ac:dyDescent="0.3">
      <c r="A28" s="2"/>
      <c r="B28" t="s">
        <v>14</v>
      </c>
      <c r="C28" s="4">
        <v>9.68</v>
      </c>
      <c r="D28" s="4">
        <v>61.6</v>
      </c>
      <c r="E28" s="4">
        <v>21.1</v>
      </c>
      <c r="F28" s="4">
        <v>0.2</v>
      </c>
      <c r="G28" s="5">
        <f t="shared" si="0"/>
        <v>0.8561137440758293</v>
      </c>
      <c r="H28" s="4">
        <v>0</v>
      </c>
      <c r="I28" s="4">
        <v>6.9390000000000001</v>
      </c>
      <c r="J28" s="4">
        <v>20</v>
      </c>
      <c r="K28" s="4">
        <v>4.12</v>
      </c>
      <c r="L28" s="4">
        <v>0.4</v>
      </c>
      <c r="M28" s="4">
        <v>23.7</v>
      </c>
      <c r="N28" s="4">
        <v>23.4</v>
      </c>
      <c r="O28" s="4">
        <v>23.1</v>
      </c>
      <c r="P28" s="5">
        <f t="shared" si="1"/>
        <v>23.398717878469846</v>
      </c>
      <c r="Q28" s="4">
        <v>0.42654000000000003</v>
      </c>
      <c r="R28" s="4">
        <v>354.43532171581768</v>
      </c>
    </row>
    <row r="29" spans="1:18" s="1" customFormat="1" ht="17.25" thickBot="1" x14ac:dyDescent="0.35">
      <c r="A29" s="2"/>
      <c r="B29" s="1" t="s">
        <v>15</v>
      </c>
      <c r="C29" s="7">
        <v>10.09</v>
      </c>
      <c r="D29" s="7">
        <v>66</v>
      </c>
      <c r="E29" s="7">
        <v>21.8</v>
      </c>
      <c r="F29" s="7">
        <v>0.4</v>
      </c>
      <c r="G29" s="8">
        <f t="shared" si="0"/>
        <v>1.6497247706422016</v>
      </c>
      <c r="H29" s="7">
        <v>0.01</v>
      </c>
      <c r="I29" s="7">
        <v>6.9539999999999997</v>
      </c>
      <c r="J29" s="7">
        <v>20</v>
      </c>
      <c r="K29" s="7">
        <v>4.17</v>
      </c>
      <c r="L29" s="7">
        <v>0.42</v>
      </c>
      <c r="M29" s="7">
        <v>20.399999999999999</v>
      </c>
      <c r="N29" s="7">
        <v>22.2</v>
      </c>
      <c r="O29" s="7">
        <v>21.4</v>
      </c>
      <c r="P29" s="8">
        <f t="shared" si="1"/>
        <v>21.320577878353252</v>
      </c>
      <c r="Q29" s="7">
        <v>0.48542000000000002</v>
      </c>
      <c r="R29" s="7">
        <v>395.69282841823059</v>
      </c>
    </row>
    <row r="30" spans="1:18" ht="17.25" thickTop="1" x14ac:dyDescent="0.3">
      <c r="A30" s="2">
        <v>5</v>
      </c>
      <c r="B30" t="s">
        <v>9</v>
      </c>
      <c r="C30" s="4">
        <v>11.02</v>
      </c>
      <c r="D30" s="4">
        <v>58.5</v>
      </c>
      <c r="E30" s="4">
        <v>20.6</v>
      </c>
      <c r="F30" s="4">
        <v>0</v>
      </c>
      <c r="G30" s="5">
        <f t="shared" si="0"/>
        <v>0</v>
      </c>
      <c r="H30" s="4">
        <v>0</v>
      </c>
      <c r="I30" s="4">
        <v>7.4610000000000003</v>
      </c>
      <c r="J30" s="4">
        <v>6.2</v>
      </c>
      <c r="K30" s="4">
        <v>1.87</v>
      </c>
      <c r="L30" s="4">
        <v>0.38</v>
      </c>
      <c r="M30" s="4">
        <v>16.2</v>
      </c>
      <c r="N30" s="4">
        <v>17.100000000000001</v>
      </c>
      <c r="O30" s="4">
        <v>17.3</v>
      </c>
      <c r="P30" s="5">
        <f t="shared" si="1"/>
        <v>16.859799645546573</v>
      </c>
      <c r="Q30" s="4">
        <v>0.52361999999999997</v>
      </c>
      <c r="R30" s="4">
        <v>306.9544235924933</v>
      </c>
    </row>
    <row r="31" spans="1:18" x14ac:dyDescent="0.3">
      <c r="A31" s="2"/>
      <c r="B31" t="s">
        <v>10</v>
      </c>
      <c r="C31" s="4">
        <v>12.21</v>
      </c>
      <c r="D31" s="4">
        <v>64.400000000000006</v>
      </c>
      <c r="E31" s="4">
        <v>22.8</v>
      </c>
      <c r="F31" s="4">
        <v>0</v>
      </c>
      <c r="G31" s="5">
        <f t="shared" si="0"/>
        <v>0</v>
      </c>
      <c r="H31" s="4">
        <v>0</v>
      </c>
      <c r="I31" s="4">
        <v>7.4649999999999999</v>
      </c>
      <c r="J31" s="4">
        <v>11</v>
      </c>
      <c r="K31" s="4">
        <v>3.66</v>
      </c>
      <c r="L31" s="4">
        <v>0.37</v>
      </c>
      <c r="M31" s="4">
        <v>22.1</v>
      </c>
      <c r="N31" s="4">
        <v>21.9</v>
      </c>
      <c r="O31" s="4">
        <v>21</v>
      </c>
      <c r="P31" s="5">
        <f t="shared" si="1"/>
        <v>21.661335440460981</v>
      </c>
      <c r="Q31" s="4">
        <v>0.45168000000000003</v>
      </c>
      <c r="R31" s="4">
        <v>396.02392761394105</v>
      </c>
    </row>
    <row r="32" spans="1:18" x14ac:dyDescent="0.3">
      <c r="A32" s="2"/>
      <c r="B32" t="s">
        <v>11</v>
      </c>
      <c r="C32" s="4">
        <v>11.7</v>
      </c>
      <c r="D32" s="4">
        <v>61.2</v>
      </c>
      <c r="E32" s="4">
        <v>21.8</v>
      </c>
      <c r="F32" s="4">
        <v>0</v>
      </c>
      <c r="G32" s="5">
        <f t="shared" si="0"/>
        <v>0</v>
      </c>
      <c r="H32" s="4">
        <v>0.01</v>
      </c>
      <c r="I32" s="4">
        <v>7.3280000000000003</v>
      </c>
      <c r="J32" s="4">
        <v>14.1</v>
      </c>
      <c r="K32" s="4">
        <v>3.91</v>
      </c>
      <c r="L32" s="4">
        <v>0.37</v>
      </c>
      <c r="M32" s="4">
        <v>19.8</v>
      </c>
      <c r="N32" s="4">
        <v>20.5</v>
      </c>
      <c r="O32" s="4">
        <v>21.1</v>
      </c>
      <c r="P32" s="5">
        <f t="shared" si="1"/>
        <v>20.459758455824673</v>
      </c>
      <c r="Q32" s="4">
        <v>0.75466</v>
      </c>
      <c r="R32" s="4">
        <v>368.20777479892763</v>
      </c>
    </row>
    <row r="33" spans="1:18" x14ac:dyDescent="0.3">
      <c r="A33" s="2"/>
      <c r="B33" t="s">
        <v>12</v>
      </c>
      <c r="C33" s="4">
        <v>12.11</v>
      </c>
      <c r="D33" s="4">
        <v>64.3</v>
      </c>
      <c r="E33" s="4">
        <v>22.6</v>
      </c>
      <c r="F33" s="4">
        <v>0</v>
      </c>
      <c r="G33" s="5">
        <f t="shared" si="0"/>
        <v>0</v>
      </c>
      <c r="H33" s="4">
        <v>0</v>
      </c>
      <c r="I33" s="4">
        <v>7.16</v>
      </c>
      <c r="J33" s="4">
        <v>20</v>
      </c>
      <c r="K33" s="4">
        <v>4.13</v>
      </c>
      <c r="L33" s="4">
        <v>0.39</v>
      </c>
      <c r="M33" s="4">
        <v>23.3</v>
      </c>
      <c r="N33" s="4">
        <v>24.3</v>
      </c>
      <c r="O33" s="4">
        <v>23.9</v>
      </c>
      <c r="P33" s="5">
        <f t="shared" si="1"/>
        <v>23.829779943069081</v>
      </c>
      <c r="Q33" s="4">
        <v>0.42054000000000002</v>
      </c>
      <c r="R33" s="4">
        <v>258.32231903485257</v>
      </c>
    </row>
    <row r="34" spans="1:18" x14ac:dyDescent="0.3">
      <c r="A34" s="2"/>
      <c r="B34" t="s">
        <v>13</v>
      </c>
      <c r="C34" s="4">
        <v>11.9</v>
      </c>
      <c r="D34" s="4">
        <v>63.7</v>
      </c>
      <c r="E34" s="4">
        <v>22.2</v>
      </c>
      <c r="F34" s="4">
        <v>0.1</v>
      </c>
      <c r="G34" s="5">
        <f t="shared" si="0"/>
        <v>0.39684684684684685</v>
      </c>
      <c r="H34" s="4">
        <v>0</v>
      </c>
      <c r="I34" s="4">
        <v>6.9829999999999997</v>
      </c>
      <c r="J34" s="4">
        <v>20</v>
      </c>
      <c r="K34" s="4">
        <v>4.2699999999999996</v>
      </c>
      <c r="L34" s="4">
        <v>0.39</v>
      </c>
      <c r="M34" s="4">
        <v>26.6</v>
      </c>
      <c r="N34" s="4">
        <v>26.8</v>
      </c>
      <c r="O34" s="4">
        <v>26.5</v>
      </c>
      <c r="P34" s="5">
        <f t="shared" si="1"/>
        <v>26.633041646524415</v>
      </c>
      <c r="Q34" s="4">
        <v>0.50446000000000002</v>
      </c>
      <c r="R34" s="4">
        <v>305.89617962466491</v>
      </c>
    </row>
    <row r="35" spans="1:18" x14ac:dyDescent="0.3">
      <c r="A35" s="2"/>
      <c r="B35" t="s">
        <v>14</v>
      </c>
      <c r="C35" s="4">
        <v>11.92</v>
      </c>
      <c r="D35" s="4">
        <v>65.5</v>
      </c>
      <c r="E35" s="4">
        <v>21.9</v>
      </c>
      <c r="F35" s="4">
        <v>0.1</v>
      </c>
      <c r="G35" s="5">
        <f t="shared" si="0"/>
        <v>0.40219178082191781</v>
      </c>
      <c r="H35" s="4">
        <v>0.01</v>
      </c>
      <c r="I35" s="4">
        <v>6.91</v>
      </c>
      <c r="J35" s="4">
        <v>20</v>
      </c>
      <c r="K35" s="4">
        <v>4.3600000000000003</v>
      </c>
      <c r="L35" s="4">
        <v>0.38</v>
      </c>
      <c r="M35" s="4">
        <v>22.4</v>
      </c>
      <c r="N35" s="4">
        <v>23</v>
      </c>
      <c r="O35" s="4">
        <v>23.4</v>
      </c>
      <c r="P35" s="5">
        <f t="shared" si="1"/>
        <v>22.929640051845933</v>
      </c>
      <c r="Q35" s="4">
        <v>0.46500000000000002</v>
      </c>
      <c r="R35" s="4">
        <v>292.92473190348528</v>
      </c>
    </row>
    <row r="36" spans="1:18" s="1" customFormat="1" ht="17.25" thickBot="1" x14ac:dyDescent="0.35">
      <c r="A36" s="2"/>
      <c r="B36" s="1" t="s">
        <v>15</v>
      </c>
      <c r="C36" s="7">
        <v>12.02</v>
      </c>
      <c r="D36" s="7">
        <v>68.2</v>
      </c>
      <c r="E36" s="7">
        <v>22.3</v>
      </c>
      <c r="F36" s="7">
        <v>0.3</v>
      </c>
      <c r="G36" s="8">
        <f t="shared" si="0"/>
        <v>1.1835874439461882</v>
      </c>
      <c r="H36" s="7">
        <v>0.01</v>
      </c>
      <c r="I36" s="7">
        <v>6.9039999999999999</v>
      </c>
      <c r="J36" s="7">
        <v>20</v>
      </c>
      <c r="K36" s="7">
        <v>4.4000000000000004</v>
      </c>
      <c r="L36" s="7">
        <v>0.39</v>
      </c>
      <c r="M36" s="7">
        <v>19.100000000000001</v>
      </c>
      <c r="N36" s="7">
        <v>19.7</v>
      </c>
      <c r="O36" s="7">
        <v>20.399999999999999</v>
      </c>
      <c r="P36" s="8">
        <f t="shared" si="1"/>
        <v>19.726191895798646</v>
      </c>
      <c r="Q36" s="7">
        <v>0.47574</v>
      </c>
      <c r="R36" s="7">
        <v>313.08867292225199</v>
      </c>
    </row>
    <row r="37" spans="1:18" ht="17.25" thickTop="1" x14ac:dyDescent="0.3">
      <c r="A37" s="2">
        <v>6</v>
      </c>
      <c r="B37" t="s">
        <v>9</v>
      </c>
      <c r="C37" s="4">
        <v>9.4700000000000006</v>
      </c>
      <c r="D37" s="4">
        <v>55.8</v>
      </c>
      <c r="E37" s="4">
        <v>19.2</v>
      </c>
      <c r="F37" s="4">
        <v>0</v>
      </c>
      <c r="G37" s="5">
        <f t="shared" si="0"/>
        <v>0</v>
      </c>
      <c r="H37" s="4">
        <v>0</v>
      </c>
      <c r="I37" s="4">
        <v>7.4619999999999997</v>
      </c>
      <c r="J37" s="4">
        <v>5.4</v>
      </c>
      <c r="K37" s="4">
        <v>1.27</v>
      </c>
      <c r="L37" s="4">
        <v>0.43</v>
      </c>
      <c r="M37" s="4">
        <v>18.100000000000001</v>
      </c>
      <c r="N37" s="4">
        <v>19</v>
      </c>
      <c r="O37" s="4">
        <v>19.5</v>
      </c>
      <c r="P37" s="5">
        <f t="shared" si="1"/>
        <v>18.857708972247426</v>
      </c>
      <c r="Q37" s="4">
        <v>0.32313999999999998</v>
      </c>
      <c r="R37" s="4">
        <v>389.81454423592493</v>
      </c>
    </row>
    <row r="38" spans="1:18" x14ac:dyDescent="0.3">
      <c r="A38" s="2"/>
      <c r="B38" t="s">
        <v>10</v>
      </c>
      <c r="C38" s="4">
        <v>10.91</v>
      </c>
      <c r="D38" s="4">
        <v>63.8</v>
      </c>
      <c r="E38" s="4">
        <v>22.1</v>
      </c>
      <c r="F38" s="4">
        <v>0</v>
      </c>
      <c r="G38" s="5">
        <f t="shared" si="0"/>
        <v>0</v>
      </c>
      <c r="H38" s="4">
        <v>0.01</v>
      </c>
      <c r="I38" s="4">
        <v>7.4390000000000001</v>
      </c>
      <c r="J38" s="4">
        <v>9.5</v>
      </c>
      <c r="K38" s="4">
        <v>3.21</v>
      </c>
      <c r="L38" s="4">
        <v>0.42</v>
      </c>
      <c r="M38" s="4">
        <v>21.8</v>
      </c>
      <c r="N38" s="4">
        <v>23.3</v>
      </c>
      <c r="O38" s="4">
        <v>22</v>
      </c>
      <c r="P38" s="5">
        <f t="shared" si="1"/>
        <v>22.356905879766739</v>
      </c>
      <c r="Q38" s="4">
        <v>0.54274</v>
      </c>
      <c r="R38" s="4">
        <v>421.91970509383378</v>
      </c>
    </row>
    <row r="39" spans="1:18" x14ac:dyDescent="0.3">
      <c r="A39" s="2"/>
      <c r="B39" t="s">
        <v>11</v>
      </c>
      <c r="C39" s="4">
        <v>11.05</v>
      </c>
      <c r="D39" s="4">
        <v>64.400000000000006</v>
      </c>
      <c r="E39" s="4">
        <v>22.6</v>
      </c>
      <c r="F39" s="4">
        <v>0</v>
      </c>
      <c r="G39" s="5">
        <f t="shared" si="0"/>
        <v>0</v>
      </c>
      <c r="H39" s="4">
        <v>0</v>
      </c>
      <c r="I39" s="4">
        <v>7.3559999999999999</v>
      </c>
      <c r="J39" s="4">
        <v>12.8</v>
      </c>
      <c r="K39" s="4">
        <v>3.64</v>
      </c>
      <c r="L39" s="4">
        <v>0.43</v>
      </c>
      <c r="M39" s="4">
        <v>20.5</v>
      </c>
      <c r="N39" s="4">
        <v>21.2</v>
      </c>
      <c r="O39" s="4">
        <v>21.4</v>
      </c>
      <c r="P39" s="5">
        <f t="shared" si="1"/>
        <v>21.029768816421946</v>
      </c>
      <c r="Q39" s="4">
        <v>0.50584000000000007</v>
      </c>
      <c r="R39" s="4">
        <v>11.04088471849866</v>
      </c>
    </row>
    <row r="40" spans="1:18" x14ac:dyDescent="0.3">
      <c r="A40" s="2"/>
      <c r="B40" t="s">
        <v>12</v>
      </c>
      <c r="C40" s="4">
        <v>10.76</v>
      </c>
      <c r="D40" s="4">
        <v>63</v>
      </c>
      <c r="E40" s="4">
        <v>22.1</v>
      </c>
      <c r="F40" s="4">
        <v>0</v>
      </c>
      <c r="G40" s="5">
        <f t="shared" si="0"/>
        <v>0</v>
      </c>
      <c r="H40" s="4">
        <v>0</v>
      </c>
      <c r="I40" s="4">
        <v>7.1890000000000001</v>
      </c>
      <c r="J40" s="4">
        <v>19.8</v>
      </c>
      <c r="K40" s="4">
        <v>3.86</v>
      </c>
      <c r="L40" s="4">
        <v>0.42</v>
      </c>
      <c r="M40" s="4">
        <v>25.1</v>
      </c>
      <c r="N40" s="4">
        <v>24.8</v>
      </c>
      <c r="O40" s="4">
        <v>24.4</v>
      </c>
      <c r="P40" s="5">
        <f t="shared" si="1"/>
        <v>24.765004403937457</v>
      </c>
      <c r="Q40" s="4">
        <v>0.46218000000000004</v>
      </c>
      <c r="R40" s="4">
        <v>10.458914209115283</v>
      </c>
    </row>
    <row r="41" spans="1:18" x14ac:dyDescent="0.3">
      <c r="A41" s="2"/>
      <c r="B41" t="s">
        <v>13</v>
      </c>
      <c r="C41" s="4">
        <v>10.93</v>
      </c>
      <c r="D41" s="4">
        <v>64.599999999999994</v>
      </c>
      <c r="E41" s="4">
        <v>22.2</v>
      </c>
      <c r="F41" s="4">
        <v>0.1</v>
      </c>
      <c r="G41" s="5">
        <f t="shared" si="0"/>
        <v>0.40121621621621623</v>
      </c>
      <c r="H41" s="4">
        <v>0</v>
      </c>
      <c r="I41" s="4">
        <v>7.06</v>
      </c>
      <c r="J41" s="4">
        <v>20</v>
      </c>
      <c r="K41" s="4">
        <v>3.98</v>
      </c>
      <c r="L41" s="4">
        <v>0.42</v>
      </c>
      <c r="M41" s="4">
        <v>26.1</v>
      </c>
      <c r="N41" s="4">
        <v>25.4</v>
      </c>
      <c r="O41" s="4">
        <v>26.3</v>
      </c>
      <c r="P41" s="5">
        <f t="shared" si="1"/>
        <v>25.930446249503763</v>
      </c>
      <c r="Q41" s="4">
        <v>0.44619999999999999</v>
      </c>
      <c r="R41" s="4">
        <v>10.623190348525471</v>
      </c>
    </row>
    <row r="42" spans="1:18" x14ac:dyDescent="0.3">
      <c r="A42" s="2"/>
      <c r="B42" t="s">
        <v>14</v>
      </c>
      <c r="C42" s="4">
        <v>10.78</v>
      </c>
      <c r="D42" s="4">
        <v>64.7</v>
      </c>
      <c r="E42" s="4">
        <v>21.9</v>
      </c>
      <c r="F42" s="4">
        <v>0.1</v>
      </c>
      <c r="G42" s="5">
        <f t="shared" si="0"/>
        <v>0.40739726027397261</v>
      </c>
      <c r="H42" s="4">
        <v>0</v>
      </c>
      <c r="I42" s="4">
        <v>6.976</v>
      </c>
      <c r="J42" s="4">
        <v>20</v>
      </c>
      <c r="K42" s="4">
        <v>4.08</v>
      </c>
      <c r="L42" s="4">
        <v>0.4</v>
      </c>
      <c r="M42" s="4">
        <v>23.4</v>
      </c>
      <c r="N42" s="4">
        <v>24.6</v>
      </c>
      <c r="O42" s="4">
        <v>24.4</v>
      </c>
      <c r="P42" s="5">
        <f t="shared" si="1"/>
        <v>24.127570703359083</v>
      </c>
      <c r="Q42" s="4">
        <v>0.49131999999999998</v>
      </c>
      <c r="R42" s="4">
        <v>361.41642091152823</v>
      </c>
    </row>
    <row r="43" spans="1:18" s="1" customFormat="1" ht="17.25" thickBot="1" x14ac:dyDescent="0.35">
      <c r="A43" s="2"/>
      <c r="B43" s="1" t="s">
        <v>15</v>
      </c>
      <c r="C43" s="7">
        <v>11.18</v>
      </c>
      <c r="D43" s="7">
        <v>69</v>
      </c>
      <c r="E43" s="7">
        <v>22.7</v>
      </c>
      <c r="F43" s="7">
        <v>0.3</v>
      </c>
      <c r="G43" s="8">
        <f t="shared" si="0"/>
        <v>1.1738325991189427</v>
      </c>
      <c r="H43" s="7">
        <v>0</v>
      </c>
      <c r="I43" s="7">
        <v>6.9489999999999998</v>
      </c>
      <c r="J43" s="7">
        <v>20</v>
      </c>
      <c r="K43" s="7">
        <v>4.13</v>
      </c>
      <c r="L43" s="7">
        <v>0.41</v>
      </c>
      <c r="M43" s="7">
        <v>21.2</v>
      </c>
      <c r="N43" s="7">
        <v>22.3</v>
      </c>
      <c r="O43" s="7">
        <v>22.6</v>
      </c>
      <c r="P43" s="8">
        <f t="shared" si="1"/>
        <v>22.025023867444929</v>
      </c>
      <c r="Q43" s="7">
        <v>0.50527999999999995</v>
      </c>
      <c r="R43" s="7">
        <v>379.57339142091155</v>
      </c>
    </row>
    <row r="44" spans="1:18" ht="17.25" thickTop="1" x14ac:dyDescent="0.3">
      <c r="A44" s="2">
        <v>7</v>
      </c>
      <c r="B44" t="s">
        <v>9</v>
      </c>
      <c r="C44" s="4">
        <v>10.68</v>
      </c>
      <c r="D44" s="4">
        <v>64.5</v>
      </c>
      <c r="E44" s="4">
        <v>22.8</v>
      </c>
      <c r="F44" s="4">
        <v>0</v>
      </c>
      <c r="G44" s="5">
        <f t="shared" si="0"/>
        <v>0</v>
      </c>
      <c r="H44" s="4">
        <v>0</v>
      </c>
      <c r="I44" s="4">
        <v>7.5209999999999999</v>
      </c>
      <c r="J44" s="4">
        <v>6.6</v>
      </c>
      <c r="K44" s="4">
        <v>1.56</v>
      </c>
      <c r="L44" s="4">
        <v>0.43</v>
      </c>
      <c r="M44" s="4">
        <v>18.899999999999999</v>
      </c>
      <c r="N44" s="4">
        <v>19.100000000000001</v>
      </c>
      <c r="O44" s="4">
        <v>19.100000000000001</v>
      </c>
      <c r="P44" s="5">
        <f t="shared" si="1"/>
        <v>19.033099276728393</v>
      </c>
      <c r="Q44" s="4">
        <v>0.46092</v>
      </c>
      <c r="R44" s="4">
        <v>371.4067024128687</v>
      </c>
    </row>
    <row r="45" spans="1:18" x14ac:dyDescent="0.3">
      <c r="A45" s="2"/>
      <c r="B45" t="s">
        <v>10</v>
      </c>
      <c r="C45" s="4">
        <v>12.91</v>
      </c>
      <c r="D45" s="4">
        <v>78.400000000000006</v>
      </c>
      <c r="E45" s="4">
        <v>27.3</v>
      </c>
      <c r="F45" s="4">
        <v>0</v>
      </c>
      <c r="G45" s="5">
        <f t="shared" si="0"/>
        <v>0</v>
      </c>
      <c r="H45" s="4">
        <v>0</v>
      </c>
      <c r="I45" s="4">
        <v>7.5419999999999998</v>
      </c>
      <c r="J45" s="4">
        <v>12.6</v>
      </c>
      <c r="K45" s="4">
        <v>3.95</v>
      </c>
      <c r="L45" s="4">
        <v>0.4</v>
      </c>
      <c r="M45" s="4">
        <v>22.3</v>
      </c>
      <c r="N45" s="4">
        <v>22.6</v>
      </c>
      <c r="O45" s="4">
        <v>22.3</v>
      </c>
      <c r="P45" s="5">
        <f t="shared" si="1"/>
        <v>22.399554891240371</v>
      </c>
      <c r="Q45" s="4">
        <v>0.54993999999999998</v>
      </c>
      <c r="R45" s="4">
        <v>388.580563002681</v>
      </c>
    </row>
    <row r="46" spans="1:18" x14ac:dyDescent="0.3">
      <c r="A46" s="2"/>
      <c r="B46" t="s">
        <v>11</v>
      </c>
      <c r="C46" s="4">
        <v>12.02</v>
      </c>
      <c r="D46" s="4">
        <v>73.7</v>
      </c>
      <c r="E46" s="4">
        <v>25.5</v>
      </c>
      <c r="F46" s="4">
        <v>0</v>
      </c>
      <c r="G46" s="5">
        <f t="shared" si="0"/>
        <v>0</v>
      </c>
      <c r="H46" s="4">
        <v>0</v>
      </c>
      <c r="I46" s="4">
        <v>7.3849999999999998</v>
      </c>
      <c r="J46" s="4">
        <v>14.7</v>
      </c>
      <c r="K46" s="4">
        <v>4.41</v>
      </c>
      <c r="L46" s="4">
        <v>0.42</v>
      </c>
      <c r="M46" s="4">
        <v>21.3</v>
      </c>
      <c r="N46" s="4">
        <v>21.8</v>
      </c>
      <c r="O46" s="4">
        <v>21.9</v>
      </c>
      <c r="P46" s="5">
        <f t="shared" si="1"/>
        <v>21.665068705292619</v>
      </c>
      <c r="Q46" s="4">
        <v>0.51078000000000001</v>
      </c>
      <c r="R46" s="4">
        <v>11.910656836461127</v>
      </c>
    </row>
    <row r="47" spans="1:18" x14ac:dyDescent="0.3">
      <c r="A47" s="2"/>
      <c r="B47" t="s">
        <v>12</v>
      </c>
      <c r="C47" s="4">
        <v>12</v>
      </c>
      <c r="D47" s="4">
        <v>75.099999999999994</v>
      </c>
      <c r="E47" s="4">
        <v>25.5</v>
      </c>
      <c r="F47" s="4">
        <v>0.1</v>
      </c>
      <c r="G47" s="5">
        <f t="shared" si="0"/>
        <v>0.34509803921568633</v>
      </c>
      <c r="H47" s="4">
        <v>0.01</v>
      </c>
      <c r="I47" s="6">
        <v>7.2069999999999999</v>
      </c>
      <c r="J47" s="4">
        <v>20</v>
      </c>
      <c r="K47" s="4">
        <v>4.72</v>
      </c>
      <c r="L47" s="4">
        <v>0.43</v>
      </c>
      <c r="M47" s="4">
        <v>25.2</v>
      </c>
      <c r="N47" s="4">
        <v>25.3</v>
      </c>
      <c r="O47" s="4">
        <v>24.9</v>
      </c>
      <c r="P47" s="5">
        <f t="shared" si="1"/>
        <v>25.132757239400576</v>
      </c>
      <c r="Q47" s="4">
        <v>0.65075999999999989</v>
      </c>
      <c r="R47" s="4">
        <v>10.838404825737264</v>
      </c>
    </row>
    <row r="48" spans="1:18" x14ac:dyDescent="0.3">
      <c r="A48" s="2"/>
      <c r="B48" t="s">
        <v>13</v>
      </c>
      <c r="C48" s="4">
        <v>12.5</v>
      </c>
      <c r="D48" s="4">
        <v>80.2</v>
      </c>
      <c r="E48" s="4">
        <v>26.7</v>
      </c>
      <c r="F48" s="4">
        <v>0.2</v>
      </c>
      <c r="G48" s="5">
        <f t="shared" si="0"/>
        <v>0.65543071161048694</v>
      </c>
      <c r="H48" s="4">
        <v>0.01</v>
      </c>
      <c r="I48" s="4">
        <v>7.0330000000000004</v>
      </c>
      <c r="J48" s="4">
        <v>20</v>
      </c>
      <c r="K48" s="4">
        <v>4.8499999999999996</v>
      </c>
      <c r="L48" s="4">
        <v>0.44</v>
      </c>
      <c r="M48" s="4">
        <v>26.7</v>
      </c>
      <c r="N48" s="4">
        <v>25.3</v>
      </c>
      <c r="O48" s="4">
        <v>25</v>
      </c>
      <c r="P48" s="5">
        <f t="shared" si="1"/>
        <v>25.656097483024837</v>
      </c>
      <c r="Q48" s="4">
        <v>0.48102</v>
      </c>
      <c r="R48" s="4">
        <v>13.581434316353887</v>
      </c>
    </row>
    <row r="49" spans="1:18" x14ac:dyDescent="0.3">
      <c r="A49" s="2"/>
      <c r="B49" t="s">
        <v>14</v>
      </c>
      <c r="C49" s="4">
        <v>11.94</v>
      </c>
      <c r="D49" s="4">
        <v>78.400000000000006</v>
      </c>
      <c r="E49" s="4">
        <v>25.2</v>
      </c>
      <c r="F49" s="4">
        <v>0.3</v>
      </c>
      <c r="G49" s="5">
        <f t="shared" si="0"/>
        <v>1.0483333333333333</v>
      </c>
      <c r="H49" s="4">
        <v>0</v>
      </c>
      <c r="I49" s="4">
        <v>6.7939999999999996</v>
      </c>
      <c r="J49" s="4">
        <v>20</v>
      </c>
      <c r="K49" s="4">
        <v>4.96</v>
      </c>
      <c r="L49" s="4">
        <v>0.46</v>
      </c>
      <c r="M49" s="4">
        <v>24.8</v>
      </c>
      <c r="N49" s="4">
        <v>26.5</v>
      </c>
      <c r="O49" s="4">
        <v>26.5</v>
      </c>
      <c r="P49" s="5">
        <f t="shared" si="1"/>
        <v>25.920764691914258</v>
      </c>
      <c r="Q49" s="4">
        <v>0.46042000000000005</v>
      </c>
      <c r="R49" s="4">
        <v>304.3043565683646</v>
      </c>
    </row>
    <row r="50" spans="1:18" s="1" customFormat="1" ht="17.25" thickBot="1" x14ac:dyDescent="0.35">
      <c r="A50" s="2"/>
      <c r="B50" s="1" t="s">
        <v>15</v>
      </c>
      <c r="C50" s="7">
        <v>12.14</v>
      </c>
      <c r="D50" s="7">
        <v>62.5</v>
      </c>
      <c r="E50" s="7">
        <v>25.7</v>
      </c>
      <c r="F50" s="7">
        <v>0.5</v>
      </c>
      <c r="G50" s="8">
        <f t="shared" si="0"/>
        <v>1.7093385214007784</v>
      </c>
      <c r="H50" s="7">
        <v>0</v>
      </c>
      <c r="I50" s="7">
        <v>6.9580000000000002</v>
      </c>
      <c r="J50" s="7">
        <v>20</v>
      </c>
      <c r="K50" s="7">
        <v>4.95</v>
      </c>
      <c r="L50" s="7">
        <v>0.49</v>
      </c>
      <c r="M50" s="7">
        <v>20.9</v>
      </c>
      <c r="N50" s="7">
        <v>21.8</v>
      </c>
      <c r="O50" s="7">
        <v>22.9</v>
      </c>
      <c r="P50" s="8">
        <f t="shared" si="1"/>
        <v>21.851407729419705</v>
      </c>
      <c r="Q50" s="7">
        <v>0.52507999999999999</v>
      </c>
      <c r="R50" s="7">
        <v>353.47768096514739</v>
      </c>
    </row>
    <row r="51" spans="1:18" ht="17.25" thickTop="1" x14ac:dyDescent="0.3">
      <c r="A51" s="2">
        <v>8</v>
      </c>
      <c r="B51" t="s">
        <v>9</v>
      </c>
      <c r="C51" s="4">
        <v>10.029999999999999</v>
      </c>
      <c r="D51" s="4">
        <v>61.1</v>
      </c>
      <c r="E51" s="4">
        <v>20</v>
      </c>
      <c r="F51" s="4">
        <v>0</v>
      </c>
      <c r="G51" s="5">
        <f t="shared" si="0"/>
        <v>0</v>
      </c>
      <c r="H51" s="4">
        <v>0.01</v>
      </c>
      <c r="I51" s="4">
        <v>7.4850000000000003</v>
      </c>
      <c r="J51" s="4">
        <v>6</v>
      </c>
      <c r="K51" s="4">
        <v>1.1399999999999999</v>
      </c>
      <c r="L51" s="4">
        <v>0.46</v>
      </c>
      <c r="M51" s="4">
        <v>21.7</v>
      </c>
      <c r="N51" s="4">
        <v>22.2</v>
      </c>
      <c r="O51" s="4">
        <v>22.4</v>
      </c>
      <c r="P51" s="5">
        <f t="shared" si="1"/>
        <v>22.098030850396224</v>
      </c>
      <c r="Q51" s="4">
        <v>0.51419999999999999</v>
      </c>
      <c r="R51" s="4">
        <v>374.95837801608582</v>
      </c>
    </row>
    <row r="52" spans="1:18" x14ac:dyDescent="0.3">
      <c r="A52" s="2"/>
      <c r="B52" t="s">
        <v>10</v>
      </c>
      <c r="C52" s="4">
        <v>10.61</v>
      </c>
      <c r="D52" s="4">
        <v>63.8</v>
      </c>
      <c r="E52" s="4">
        <v>21.3</v>
      </c>
      <c r="F52" s="4">
        <v>0.1</v>
      </c>
      <c r="G52" s="5">
        <f t="shared" si="0"/>
        <v>0.41967136150234741</v>
      </c>
      <c r="H52" s="4">
        <v>0.02</v>
      </c>
      <c r="I52" s="4">
        <v>7.3310000000000004</v>
      </c>
      <c r="J52" s="4">
        <v>10.9</v>
      </c>
      <c r="K52" s="4">
        <v>2.87</v>
      </c>
      <c r="L52" s="4">
        <v>0.44</v>
      </c>
      <c r="M52" s="4">
        <v>20.3</v>
      </c>
      <c r="N52" s="4">
        <v>20</v>
      </c>
      <c r="O52" s="4">
        <v>20.8</v>
      </c>
      <c r="P52" s="5">
        <f t="shared" si="1"/>
        <v>20.364001616825206</v>
      </c>
      <c r="Q52" s="4">
        <v>0.47759999999999997</v>
      </c>
      <c r="R52" s="4">
        <v>416.1229222520106</v>
      </c>
    </row>
    <row r="53" spans="1:18" x14ac:dyDescent="0.3">
      <c r="A53" s="2"/>
      <c r="B53" t="s">
        <v>11</v>
      </c>
      <c r="C53" s="4">
        <v>10.43</v>
      </c>
      <c r="D53" s="4">
        <v>62.3</v>
      </c>
      <c r="E53" s="4">
        <v>20.9</v>
      </c>
      <c r="F53" s="4">
        <v>0.2</v>
      </c>
      <c r="G53" s="5">
        <f t="shared" si="0"/>
        <v>0.85712918660287096</v>
      </c>
      <c r="H53" s="4">
        <v>0.01</v>
      </c>
      <c r="I53" s="4">
        <v>7.3520000000000003</v>
      </c>
      <c r="J53" s="4">
        <v>16.899999999999999</v>
      </c>
      <c r="K53" s="4">
        <v>3.75</v>
      </c>
      <c r="L53" s="4">
        <v>0.49</v>
      </c>
      <c r="M53" s="4">
        <v>23.9</v>
      </c>
      <c r="N53" s="4">
        <v>23</v>
      </c>
      <c r="O53" s="4">
        <v>22.2</v>
      </c>
      <c r="P53" s="5">
        <f t="shared" si="1"/>
        <v>23.022875790928872</v>
      </c>
      <c r="Q53" s="4">
        <v>0.48688000000000003</v>
      </c>
      <c r="R53" s="4">
        <v>11.408914209115283</v>
      </c>
    </row>
    <row r="54" spans="1:18" x14ac:dyDescent="0.3">
      <c r="A54" s="2"/>
      <c r="B54" t="s">
        <v>12</v>
      </c>
      <c r="C54" s="4">
        <v>10.36</v>
      </c>
      <c r="D54" s="4">
        <v>62.6</v>
      </c>
      <c r="E54" s="4">
        <v>20.7</v>
      </c>
      <c r="F54" s="4">
        <v>0.3</v>
      </c>
      <c r="G54" s="5">
        <f t="shared" si="0"/>
        <v>1.2991304347826087</v>
      </c>
      <c r="H54" s="4">
        <v>0</v>
      </c>
      <c r="I54" s="4">
        <v>7.1639999999999997</v>
      </c>
      <c r="J54" s="4">
        <v>18</v>
      </c>
      <c r="K54" s="4">
        <v>4.07</v>
      </c>
      <c r="L54" s="4">
        <v>0.45</v>
      </c>
      <c r="M54" s="4">
        <v>22.4</v>
      </c>
      <c r="N54" s="4">
        <v>22.3</v>
      </c>
      <c r="O54" s="4">
        <v>22.6</v>
      </c>
      <c r="P54" s="5">
        <f t="shared" si="1"/>
        <v>22.432987112333457</v>
      </c>
      <c r="Q54" s="4">
        <v>0.48360000000000003</v>
      </c>
      <c r="R54" s="4">
        <v>12.114410187667559</v>
      </c>
    </row>
    <row r="55" spans="1:18" x14ac:dyDescent="0.3">
      <c r="A55" s="2"/>
      <c r="B55" t="s">
        <v>13</v>
      </c>
      <c r="C55" s="4">
        <v>10.52</v>
      </c>
      <c r="D55" s="4">
        <v>63.4</v>
      </c>
      <c r="E55" s="4">
        <v>20.9</v>
      </c>
      <c r="F55" s="4">
        <v>0.3</v>
      </c>
      <c r="G55" s="5">
        <f t="shared" si="0"/>
        <v>1.2844019138755982</v>
      </c>
      <c r="H55" s="4">
        <v>0</v>
      </c>
      <c r="I55" s="4">
        <v>6.9560000000000004</v>
      </c>
      <c r="J55" s="4">
        <v>19.3</v>
      </c>
      <c r="K55" s="4">
        <v>4.3499999999999996</v>
      </c>
      <c r="L55" s="4">
        <v>0.45</v>
      </c>
      <c r="M55" s="4">
        <v>25.6</v>
      </c>
      <c r="N55" s="4">
        <v>25.1</v>
      </c>
      <c r="O55" s="4">
        <v>23.8</v>
      </c>
      <c r="P55" s="5">
        <f t="shared" si="1"/>
        <v>24.821625258299324</v>
      </c>
      <c r="Q55" s="4">
        <v>0.4587</v>
      </c>
      <c r="R55" s="4">
        <v>10.972117962466488</v>
      </c>
    </row>
    <row r="56" spans="1:18" x14ac:dyDescent="0.3">
      <c r="A56" s="2"/>
      <c r="B56" t="s">
        <v>14</v>
      </c>
      <c r="C56" s="4">
        <v>10.61</v>
      </c>
      <c r="D56" s="4">
        <v>66.599999999999994</v>
      </c>
      <c r="E56" s="4">
        <v>21.2</v>
      </c>
      <c r="F56" s="4">
        <v>0.5</v>
      </c>
      <c r="G56" s="5">
        <f t="shared" si="0"/>
        <v>2.1082547169811323</v>
      </c>
      <c r="H56" s="4">
        <v>0.01</v>
      </c>
      <c r="I56" s="4">
        <v>6.915</v>
      </c>
      <c r="J56" s="4">
        <v>20</v>
      </c>
      <c r="K56" s="4">
        <v>4.49</v>
      </c>
      <c r="L56" s="4">
        <v>0.46</v>
      </c>
      <c r="M56" s="4">
        <v>21.6</v>
      </c>
      <c r="N56" s="4">
        <v>22.7</v>
      </c>
      <c r="O56" s="4">
        <v>23.1</v>
      </c>
      <c r="P56" s="5">
        <f t="shared" si="1"/>
        <v>22.457626917733755</v>
      </c>
      <c r="Q56" s="4">
        <v>0.40154000000000006</v>
      </c>
      <c r="R56" s="4">
        <v>337.64349865951749</v>
      </c>
    </row>
    <row r="57" spans="1:18" s="1" customFormat="1" ht="17.25" thickBot="1" x14ac:dyDescent="0.35">
      <c r="A57" s="2"/>
      <c r="B57" s="1" t="s">
        <v>15</v>
      </c>
      <c r="C57" s="7">
        <v>10.46</v>
      </c>
      <c r="D57" s="7">
        <v>66.8</v>
      </c>
      <c r="E57" s="7">
        <v>20.7</v>
      </c>
      <c r="F57" s="7">
        <v>0.6</v>
      </c>
      <c r="G57" s="8">
        <f t="shared" si="0"/>
        <v>2.5953623188405794</v>
      </c>
      <c r="H57" s="7">
        <v>0.01</v>
      </c>
      <c r="I57" s="7">
        <v>6.8209999999999997</v>
      </c>
      <c r="J57" s="7">
        <v>20</v>
      </c>
      <c r="K57" s="7">
        <v>4.6500000000000004</v>
      </c>
      <c r="L57" s="7">
        <v>0.48</v>
      </c>
      <c r="M57" s="7">
        <v>22.3</v>
      </c>
      <c r="N57" s="7">
        <v>22</v>
      </c>
      <c r="O57" s="7">
        <v>22.2</v>
      </c>
      <c r="P57" s="8">
        <f t="shared" si="1"/>
        <v>22.166315281394159</v>
      </c>
      <c r="Q57" s="7">
        <v>0.45496000000000003</v>
      </c>
      <c r="R57" s="7">
        <v>373.1793565683646</v>
      </c>
    </row>
    <row r="58" spans="1:18" ht="17.25" thickTop="1" x14ac:dyDescent="0.3">
      <c r="A58" s="2">
        <v>9</v>
      </c>
      <c r="B58" t="s">
        <v>9</v>
      </c>
      <c r="C58" s="4">
        <v>11.42</v>
      </c>
      <c r="D58" s="4">
        <v>60.7</v>
      </c>
      <c r="E58" s="4">
        <v>20.7</v>
      </c>
      <c r="F58" s="4">
        <v>0</v>
      </c>
      <c r="G58" s="5">
        <f t="shared" si="0"/>
        <v>0</v>
      </c>
      <c r="H58" s="4">
        <v>0.01</v>
      </c>
      <c r="I58" s="4">
        <v>7.46</v>
      </c>
      <c r="J58" s="4">
        <v>5.6</v>
      </c>
      <c r="K58" s="4">
        <v>1.26</v>
      </c>
      <c r="L58" s="4">
        <v>0.33</v>
      </c>
      <c r="M58" s="4">
        <v>24.3</v>
      </c>
      <c r="N58" s="4">
        <v>24.2</v>
      </c>
      <c r="O58" s="4">
        <v>23.5</v>
      </c>
      <c r="P58" s="5">
        <f t="shared" si="1"/>
        <v>23.997343455959754</v>
      </c>
      <c r="Q58" s="4">
        <v>0.50024000000000002</v>
      </c>
      <c r="R58" s="4">
        <v>384.56025469168907</v>
      </c>
    </row>
    <row r="59" spans="1:18" x14ac:dyDescent="0.3">
      <c r="A59" s="2"/>
      <c r="B59" t="s">
        <v>10</v>
      </c>
      <c r="C59" s="4">
        <v>11.54</v>
      </c>
      <c r="D59" s="4">
        <v>60.2</v>
      </c>
      <c r="E59" s="4">
        <v>21</v>
      </c>
      <c r="F59" s="4">
        <v>0.1</v>
      </c>
      <c r="G59" s="5">
        <f t="shared" si="0"/>
        <v>0.42123809523809524</v>
      </c>
      <c r="H59" s="4">
        <v>0</v>
      </c>
      <c r="I59" s="4">
        <v>7.2670000000000003</v>
      </c>
      <c r="J59" s="4">
        <v>10.4</v>
      </c>
      <c r="K59" s="4">
        <v>2.79</v>
      </c>
      <c r="L59" s="4">
        <v>0.33</v>
      </c>
      <c r="M59" s="4">
        <v>21.4</v>
      </c>
      <c r="N59" s="4">
        <v>21</v>
      </c>
      <c r="O59" s="4">
        <v>20.3</v>
      </c>
      <c r="P59" s="5">
        <f t="shared" si="1"/>
        <v>20.895031747185982</v>
      </c>
      <c r="Q59" s="4">
        <v>0.50463999999999998</v>
      </c>
      <c r="R59" s="4">
        <v>389.18163538874001</v>
      </c>
    </row>
    <row r="60" spans="1:18" x14ac:dyDescent="0.3">
      <c r="A60" s="2"/>
      <c r="B60" t="s">
        <v>11</v>
      </c>
      <c r="C60" s="4">
        <v>11.29</v>
      </c>
      <c r="D60" s="4">
        <v>58.6</v>
      </c>
      <c r="E60" s="4">
        <v>20.6</v>
      </c>
      <c r="F60" s="4">
        <v>0</v>
      </c>
      <c r="G60" s="5">
        <f t="shared" si="0"/>
        <v>0</v>
      </c>
      <c r="H60" s="4">
        <v>0</v>
      </c>
      <c r="I60" s="4">
        <v>7.24</v>
      </c>
      <c r="J60" s="4">
        <v>16.399999999999999</v>
      </c>
      <c r="K60" s="4">
        <v>3.51</v>
      </c>
      <c r="L60" s="4">
        <v>0.34</v>
      </c>
      <c r="M60" s="4">
        <v>24.1</v>
      </c>
      <c r="N60" s="4">
        <v>24.2</v>
      </c>
      <c r="O60" s="4">
        <v>24</v>
      </c>
      <c r="P60" s="5">
        <f t="shared" si="1"/>
        <v>24.099861686619757</v>
      </c>
      <c r="Q60" s="4">
        <v>0.59414</v>
      </c>
      <c r="R60" s="4">
        <v>269.90442359249329</v>
      </c>
    </row>
    <row r="61" spans="1:18" x14ac:dyDescent="0.3">
      <c r="A61" s="2"/>
      <c r="B61" t="s">
        <v>12</v>
      </c>
      <c r="C61" s="4">
        <v>11.28</v>
      </c>
      <c r="D61" s="4">
        <v>59.3</v>
      </c>
      <c r="E61" s="4">
        <v>20.399999999999999</v>
      </c>
      <c r="F61" s="4">
        <v>0.1</v>
      </c>
      <c r="G61" s="5">
        <f t="shared" si="0"/>
        <v>0.43490196078431381</v>
      </c>
      <c r="H61" s="4">
        <v>0</v>
      </c>
      <c r="I61" s="4">
        <v>7.085</v>
      </c>
      <c r="J61" s="4">
        <v>18.3</v>
      </c>
      <c r="K61" s="4">
        <v>3.63</v>
      </c>
      <c r="L61" s="4">
        <v>0.33</v>
      </c>
      <c r="M61" s="4">
        <v>25.6</v>
      </c>
      <c r="N61" s="4">
        <v>25.6</v>
      </c>
      <c r="O61" s="4">
        <v>26</v>
      </c>
      <c r="P61" s="5">
        <f t="shared" si="1"/>
        <v>25.732644854969973</v>
      </c>
      <c r="Q61" s="4">
        <v>0.55162</v>
      </c>
      <c r="R61" s="4">
        <v>277.41528150134053</v>
      </c>
    </row>
    <row r="62" spans="1:18" x14ac:dyDescent="0.3">
      <c r="A62" s="2"/>
      <c r="B62" t="s">
        <v>13</v>
      </c>
      <c r="C62" s="4">
        <v>11.44</v>
      </c>
      <c r="D62" s="4">
        <v>60.4</v>
      </c>
      <c r="E62" s="4">
        <v>20.7</v>
      </c>
      <c r="F62" s="4">
        <v>0.2</v>
      </c>
      <c r="G62" s="5">
        <f t="shared" si="0"/>
        <v>0.8556521739130436</v>
      </c>
      <c r="H62" s="4">
        <v>0</v>
      </c>
      <c r="I62" s="4">
        <v>6.8949999999999996</v>
      </c>
      <c r="J62" s="4">
        <v>19.100000000000001</v>
      </c>
      <c r="K62" s="4">
        <v>3.77</v>
      </c>
      <c r="L62" s="4">
        <v>0.33</v>
      </c>
      <c r="M62" s="4">
        <v>24.7</v>
      </c>
      <c r="N62" s="4">
        <v>23.9</v>
      </c>
      <c r="O62" s="4">
        <v>25</v>
      </c>
      <c r="P62" s="5">
        <f t="shared" si="1"/>
        <v>24.528912140114571</v>
      </c>
      <c r="Q62" s="4">
        <v>0.57478000000000007</v>
      </c>
      <c r="R62" s="4">
        <v>161.36373994638069</v>
      </c>
    </row>
    <row r="63" spans="1:18" x14ac:dyDescent="0.3">
      <c r="A63" s="2"/>
      <c r="B63" t="s">
        <v>14</v>
      </c>
      <c r="C63" s="4">
        <v>11.41</v>
      </c>
      <c r="D63" s="4">
        <v>63.1</v>
      </c>
      <c r="E63" s="4">
        <v>20.7</v>
      </c>
      <c r="F63" s="4">
        <v>0.3</v>
      </c>
      <c r="G63" s="5">
        <f t="shared" si="0"/>
        <v>1.2839130434782609</v>
      </c>
      <c r="H63" s="4">
        <v>0</v>
      </c>
      <c r="I63" s="4">
        <v>6.8710000000000004</v>
      </c>
      <c r="J63" s="4">
        <v>20</v>
      </c>
      <c r="K63" s="4">
        <v>3.85</v>
      </c>
      <c r="L63" s="4">
        <v>0.34</v>
      </c>
      <c r="M63" s="4">
        <v>25.3</v>
      </c>
      <c r="N63" s="4">
        <v>25.6</v>
      </c>
      <c r="O63" s="4">
        <v>25.9</v>
      </c>
      <c r="P63" s="5">
        <f t="shared" si="1"/>
        <v>25.598828071351726</v>
      </c>
      <c r="Q63" s="4">
        <v>0.48915999999999998</v>
      </c>
      <c r="R63" s="4">
        <v>222.54323056300274</v>
      </c>
    </row>
    <row r="64" spans="1:18" s="1" customFormat="1" ht="17.25" thickBot="1" x14ac:dyDescent="0.35">
      <c r="A64" s="2"/>
      <c r="B64" s="1" t="s">
        <v>15</v>
      </c>
      <c r="C64" s="7">
        <v>11.42</v>
      </c>
      <c r="D64" s="7">
        <v>64.7</v>
      </c>
      <c r="E64" s="7">
        <v>20.399999999999999</v>
      </c>
      <c r="F64" s="7">
        <v>0.4</v>
      </c>
      <c r="G64" s="8">
        <f t="shared" si="0"/>
        <v>1.7368627450980396</v>
      </c>
      <c r="H64" s="7">
        <v>0</v>
      </c>
      <c r="I64" s="7">
        <v>6.7560000000000002</v>
      </c>
      <c r="J64" s="7">
        <v>20</v>
      </c>
      <c r="K64" s="7">
        <v>3.93</v>
      </c>
      <c r="L64" s="7">
        <v>0.36</v>
      </c>
      <c r="M64" s="7">
        <v>23.4</v>
      </c>
      <c r="N64" s="7">
        <v>24.5</v>
      </c>
      <c r="O64" s="7">
        <v>24.8</v>
      </c>
      <c r="P64" s="8">
        <f t="shared" si="1"/>
        <v>24.225785869766582</v>
      </c>
      <c r="Q64" s="7">
        <v>0.51972000000000007</v>
      </c>
      <c r="R64" s="7">
        <v>276.20549597855228</v>
      </c>
    </row>
    <row r="65" spans="1:18" ht="17.25" thickTop="1" x14ac:dyDescent="0.3">
      <c r="A65" s="2">
        <v>10</v>
      </c>
      <c r="B65" t="s">
        <v>9</v>
      </c>
      <c r="C65" s="4">
        <v>9.65</v>
      </c>
      <c r="D65" s="4">
        <v>57</v>
      </c>
      <c r="E65" s="4">
        <v>20.7</v>
      </c>
      <c r="F65" s="4">
        <v>0</v>
      </c>
      <c r="G65" s="5">
        <f t="shared" si="0"/>
        <v>0</v>
      </c>
      <c r="H65" s="4">
        <v>0</v>
      </c>
      <c r="I65" s="4">
        <v>7.3449999999999998</v>
      </c>
      <c r="J65" s="4">
        <v>8.8000000000000007</v>
      </c>
      <c r="K65" s="4">
        <v>1.95</v>
      </c>
      <c r="L65" s="4">
        <v>0.4</v>
      </c>
      <c r="M65" s="4">
        <v>22.1</v>
      </c>
      <c r="N65" s="4">
        <v>21.9</v>
      </c>
      <c r="O65" s="4">
        <v>25.5</v>
      </c>
      <c r="P65" s="5">
        <f t="shared" si="1"/>
        <v>23.109587294918548</v>
      </c>
      <c r="Q65" s="4">
        <v>0.59595999999999993</v>
      </c>
      <c r="R65" s="4">
        <v>381.09262734584456</v>
      </c>
    </row>
    <row r="66" spans="1:18" x14ac:dyDescent="0.3">
      <c r="A66" s="2"/>
      <c r="B66" t="s">
        <v>10</v>
      </c>
      <c r="C66" s="4">
        <v>8.7200000000000006</v>
      </c>
      <c r="D66" s="4">
        <v>51</v>
      </c>
      <c r="E66" s="4">
        <v>18.5</v>
      </c>
      <c r="F66" s="4">
        <v>0</v>
      </c>
      <c r="G66" s="5">
        <f t="shared" ref="G66:G78" si="2">F66*((100-C66)/E66)</f>
        <v>0</v>
      </c>
      <c r="H66" s="4">
        <v>0</v>
      </c>
      <c r="I66" s="4">
        <v>7.3289999999999997</v>
      </c>
      <c r="J66" s="4">
        <v>11.3</v>
      </c>
      <c r="K66" s="4">
        <v>2.72</v>
      </c>
      <c r="L66" s="4">
        <v>0.39</v>
      </c>
      <c r="M66" s="4">
        <v>25.9</v>
      </c>
      <c r="N66" s="4">
        <v>26.1</v>
      </c>
      <c r="O66" s="4">
        <v>26.1</v>
      </c>
      <c r="P66" s="5">
        <f t="shared" ref="P66:P78" si="3">GEOMEAN(M66:O66)</f>
        <v>26.033162319454846</v>
      </c>
      <c r="Q66" s="4">
        <v>0.45293999999999995</v>
      </c>
      <c r="R66" s="4">
        <v>379.56065683646125</v>
      </c>
    </row>
    <row r="67" spans="1:18" x14ac:dyDescent="0.3">
      <c r="A67" s="2"/>
      <c r="B67" t="s">
        <v>11</v>
      </c>
      <c r="C67" s="4">
        <v>8.73</v>
      </c>
      <c r="D67" s="4">
        <v>51.1</v>
      </c>
      <c r="E67" s="4">
        <v>18.600000000000001</v>
      </c>
      <c r="F67" s="4">
        <v>0</v>
      </c>
      <c r="G67" s="5">
        <f t="shared" si="2"/>
        <v>0</v>
      </c>
      <c r="H67" s="4">
        <v>0</v>
      </c>
      <c r="I67" s="4">
        <v>7.2080000000000002</v>
      </c>
      <c r="J67" s="4">
        <v>15.8</v>
      </c>
      <c r="K67" s="4">
        <v>3.14</v>
      </c>
      <c r="L67" s="4">
        <v>0.38</v>
      </c>
      <c r="M67" s="4">
        <v>27</v>
      </c>
      <c r="N67" s="4">
        <v>27.3</v>
      </c>
      <c r="O67" s="4">
        <v>26.7</v>
      </c>
      <c r="P67" s="5">
        <f t="shared" si="3"/>
        <v>26.998888843161016</v>
      </c>
      <c r="Q67" s="4">
        <v>0.58054000000000006</v>
      </c>
      <c r="R67" s="4">
        <v>354.86957104557649</v>
      </c>
    </row>
    <row r="68" spans="1:18" x14ac:dyDescent="0.3">
      <c r="A68" s="2"/>
      <c r="B68" t="s">
        <v>12</v>
      </c>
      <c r="C68" s="4">
        <v>8.89</v>
      </c>
      <c r="D68" s="4">
        <v>52.6</v>
      </c>
      <c r="E68" s="4">
        <v>18.7</v>
      </c>
      <c r="F68" s="4">
        <v>0</v>
      </c>
      <c r="G68" s="5">
        <f t="shared" si="2"/>
        <v>0</v>
      </c>
      <c r="H68" s="4">
        <v>0</v>
      </c>
      <c r="I68" s="4">
        <v>7.1529999999999996</v>
      </c>
      <c r="J68" s="4">
        <v>17.600000000000001</v>
      </c>
      <c r="K68" s="4">
        <v>3.28</v>
      </c>
      <c r="L68" s="4">
        <v>0.39</v>
      </c>
      <c r="M68" s="4">
        <v>22</v>
      </c>
      <c r="N68" s="4">
        <v>22.9</v>
      </c>
      <c r="O68" s="4">
        <v>23.2</v>
      </c>
      <c r="P68" s="5">
        <f t="shared" si="3"/>
        <v>22.694226377443254</v>
      </c>
      <c r="Q68" s="4">
        <v>0.14646000000000001</v>
      </c>
      <c r="R68" s="4">
        <v>44.852479892761394</v>
      </c>
    </row>
    <row r="69" spans="1:18" x14ac:dyDescent="0.3">
      <c r="A69" s="2"/>
      <c r="B69" t="s">
        <v>13</v>
      </c>
      <c r="C69" s="4">
        <v>8.7799999999999994</v>
      </c>
      <c r="D69" s="4">
        <v>52.7</v>
      </c>
      <c r="E69" s="4">
        <v>18.3</v>
      </c>
      <c r="F69" s="4">
        <v>0.1</v>
      </c>
      <c r="G69" s="5">
        <f t="shared" si="2"/>
        <v>0.49846994535519129</v>
      </c>
      <c r="H69" s="4">
        <v>0</v>
      </c>
      <c r="I69" s="4">
        <v>6.968</v>
      </c>
      <c r="J69" s="4">
        <v>20</v>
      </c>
      <c r="K69" s="4">
        <v>3.36</v>
      </c>
      <c r="L69" s="4">
        <v>0.37</v>
      </c>
      <c r="M69" s="4">
        <v>22.1</v>
      </c>
      <c r="N69" s="4">
        <v>23.5</v>
      </c>
      <c r="O69" s="4">
        <v>23.6</v>
      </c>
      <c r="P69" s="5">
        <f t="shared" si="3"/>
        <v>23.056358323257623</v>
      </c>
      <c r="Q69" s="4">
        <v>0.48421999999999998</v>
      </c>
      <c r="R69" s="4">
        <v>299.97077747989272</v>
      </c>
    </row>
    <row r="70" spans="1:18" x14ac:dyDescent="0.3">
      <c r="A70" s="2"/>
      <c r="B70" t="s">
        <v>14</v>
      </c>
      <c r="C70" s="4">
        <v>8.82</v>
      </c>
      <c r="D70" s="4">
        <v>54</v>
      </c>
      <c r="E70" s="4">
        <v>18.5</v>
      </c>
      <c r="F70" s="4">
        <v>0.2</v>
      </c>
      <c r="G70" s="5">
        <f t="shared" si="2"/>
        <v>0.98572972972972994</v>
      </c>
      <c r="H70" s="4">
        <v>0.01</v>
      </c>
      <c r="I70" s="4">
        <v>6.7830000000000004</v>
      </c>
      <c r="J70" s="4">
        <v>20</v>
      </c>
      <c r="K70" s="4">
        <v>3.44</v>
      </c>
      <c r="L70" s="4">
        <v>0.38</v>
      </c>
      <c r="M70" s="4">
        <v>23.6</v>
      </c>
      <c r="N70" s="4">
        <v>24.7</v>
      </c>
      <c r="O70" s="4">
        <v>24.6</v>
      </c>
      <c r="P70" s="5">
        <f t="shared" si="3"/>
        <v>24.29487605556918</v>
      </c>
      <c r="Q70" s="4">
        <v>0.55571999999999999</v>
      </c>
      <c r="R70" s="4">
        <v>405.76843163538877</v>
      </c>
    </row>
    <row r="71" spans="1:18" s="1" customFormat="1" ht="17.25" thickBot="1" x14ac:dyDescent="0.35">
      <c r="A71" s="2"/>
      <c r="B71" s="1" t="s">
        <v>15</v>
      </c>
      <c r="C71" s="7">
        <v>9.0500000000000007</v>
      </c>
      <c r="D71" s="7">
        <v>56.6</v>
      </c>
      <c r="E71" s="7">
        <v>19</v>
      </c>
      <c r="F71" s="7">
        <v>0.3</v>
      </c>
      <c r="G71" s="8">
        <f t="shared" si="2"/>
        <v>1.4360526315789475</v>
      </c>
      <c r="H71" s="7">
        <v>0.01</v>
      </c>
      <c r="I71" s="7">
        <v>6.7590000000000003</v>
      </c>
      <c r="J71" s="7">
        <v>20</v>
      </c>
      <c r="K71" s="7">
        <v>3.51</v>
      </c>
      <c r="L71" s="7">
        <v>0.38</v>
      </c>
      <c r="M71" s="7">
        <v>29.1</v>
      </c>
      <c r="N71" s="7">
        <v>27.5</v>
      </c>
      <c r="O71" s="7">
        <v>26.5</v>
      </c>
      <c r="P71" s="8">
        <f t="shared" si="3"/>
        <v>27.679432746597445</v>
      </c>
      <c r="Q71" s="7">
        <v>0.52405999999999997</v>
      </c>
      <c r="R71" s="7">
        <v>319.16943699731905</v>
      </c>
    </row>
    <row r="72" spans="1:18" ht="17.25" thickTop="1" x14ac:dyDescent="0.3">
      <c r="A72" s="2">
        <v>11</v>
      </c>
      <c r="B72" t="s">
        <v>9</v>
      </c>
      <c r="C72" s="4">
        <v>8.2799999999999994</v>
      </c>
      <c r="D72" s="4">
        <v>50.2</v>
      </c>
      <c r="E72" s="4">
        <v>17.3</v>
      </c>
      <c r="F72" s="4">
        <v>0</v>
      </c>
      <c r="G72" s="5">
        <f t="shared" si="2"/>
        <v>0</v>
      </c>
      <c r="H72" s="4">
        <v>0</v>
      </c>
      <c r="I72" s="4">
        <v>7.3609999999999998</v>
      </c>
      <c r="J72" s="4">
        <v>7.6</v>
      </c>
      <c r="K72" s="4">
        <v>1.82</v>
      </c>
      <c r="L72" s="4">
        <v>0.43</v>
      </c>
      <c r="M72" s="4">
        <v>20.9</v>
      </c>
      <c r="N72" s="4">
        <v>21.5</v>
      </c>
      <c r="O72" s="4">
        <v>21.6</v>
      </c>
      <c r="P72" s="5">
        <f t="shared" si="3"/>
        <v>21.331079405971771</v>
      </c>
      <c r="Q72" s="4">
        <v>0.52893999999999997</v>
      </c>
      <c r="R72" s="4" t="s">
        <v>23</v>
      </c>
    </row>
    <row r="73" spans="1:18" x14ac:dyDescent="0.3">
      <c r="A73" s="2"/>
      <c r="B73" t="s">
        <v>10</v>
      </c>
      <c r="C73" s="4">
        <v>8.8699999999999992</v>
      </c>
      <c r="D73" s="4">
        <v>53.6</v>
      </c>
      <c r="E73" s="4">
        <v>18.600000000000001</v>
      </c>
      <c r="F73" s="4">
        <v>0</v>
      </c>
      <c r="G73" s="5">
        <f t="shared" si="2"/>
        <v>0</v>
      </c>
      <c r="H73" s="4">
        <v>0</v>
      </c>
      <c r="I73" s="4">
        <v>7.31</v>
      </c>
      <c r="J73" s="4">
        <v>11.6</v>
      </c>
      <c r="K73" s="4">
        <v>2.89</v>
      </c>
      <c r="L73" s="4">
        <v>0.43</v>
      </c>
      <c r="M73" s="4">
        <v>24.6</v>
      </c>
      <c r="N73" s="4">
        <v>26.3</v>
      </c>
      <c r="O73" s="4">
        <v>25.9</v>
      </c>
      <c r="P73" s="5">
        <f t="shared" si="3"/>
        <v>25.589602507752254</v>
      </c>
      <c r="Q73" s="4">
        <v>0.52692000000000005</v>
      </c>
      <c r="R73" s="4" t="s">
        <v>23</v>
      </c>
    </row>
    <row r="74" spans="1:18" x14ac:dyDescent="0.3">
      <c r="A74" s="2"/>
      <c r="B74" t="s">
        <v>11</v>
      </c>
      <c r="C74" s="4">
        <v>8.39</v>
      </c>
      <c r="D74" s="4">
        <v>50.1</v>
      </c>
      <c r="E74" s="4">
        <v>17.600000000000001</v>
      </c>
      <c r="F74" s="4">
        <v>0</v>
      </c>
      <c r="G74" s="5">
        <f t="shared" si="2"/>
        <v>0</v>
      </c>
      <c r="H74" s="4">
        <v>0</v>
      </c>
      <c r="I74" s="4">
        <v>7.2830000000000004</v>
      </c>
      <c r="J74" s="4">
        <v>15.8</v>
      </c>
      <c r="K74" s="4">
        <v>3.39</v>
      </c>
      <c r="L74" s="4">
        <v>0.42</v>
      </c>
      <c r="M74" s="4">
        <v>25.6</v>
      </c>
      <c r="N74" s="4">
        <v>26.4</v>
      </c>
      <c r="O74" s="4">
        <v>27.1</v>
      </c>
      <c r="P74" s="5">
        <f t="shared" si="3"/>
        <v>26.359533964772044</v>
      </c>
      <c r="Q74" s="4">
        <v>0.54293999999999998</v>
      </c>
      <c r="R74" s="4" t="s">
        <v>23</v>
      </c>
    </row>
    <row r="75" spans="1:18" x14ac:dyDescent="0.3">
      <c r="A75" s="2"/>
      <c r="B75" t="s">
        <v>12</v>
      </c>
      <c r="C75" s="4">
        <v>8.43</v>
      </c>
      <c r="D75" s="4">
        <v>50.3</v>
      </c>
      <c r="E75" s="4">
        <v>17.5</v>
      </c>
      <c r="F75" s="4">
        <v>0</v>
      </c>
      <c r="G75" s="5">
        <f t="shared" si="2"/>
        <v>0</v>
      </c>
      <c r="H75" s="4">
        <v>0</v>
      </c>
      <c r="I75" s="4">
        <v>7.1920000000000002</v>
      </c>
      <c r="J75" s="4">
        <v>17.5</v>
      </c>
      <c r="K75" s="4">
        <v>3.61</v>
      </c>
      <c r="L75" s="4">
        <v>0.42</v>
      </c>
      <c r="M75" s="4">
        <v>22.1</v>
      </c>
      <c r="N75" s="4">
        <v>22.7</v>
      </c>
      <c r="O75" s="4">
        <v>22.4</v>
      </c>
      <c r="P75" s="5">
        <f t="shared" si="3"/>
        <v>22.398660634202454</v>
      </c>
      <c r="Q75" s="4">
        <v>0.15822</v>
      </c>
      <c r="R75" s="4" t="s">
        <v>23</v>
      </c>
    </row>
    <row r="76" spans="1:18" x14ac:dyDescent="0.3">
      <c r="A76" s="2"/>
      <c r="B76" t="s">
        <v>13</v>
      </c>
      <c r="C76" s="4">
        <v>8.31</v>
      </c>
      <c r="D76" s="4">
        <v>49.9</v>
      </c>
      <c r="E76" s="4">
        <v>17.2</v>
      </c>
      <c r="F76" s="4">
        <v>0</v>
      </c>
      <c r="G76" s="5">
        <f t="shared" si="2"/>
        <v>0</v>
      </c>
      <c r="H76" s="4">
        <v>0</v>
      </c>
      <c r="I76" s="4">
        <v>7.0279999999999996</v>
      </c>
      <c r="J76" s="4">
        <v>19.7</v>
      </c>
      <c r="K76" s="4">
        <v>3.72</v>
      </c>
      <c r="L76" s="4">
        <v>0.39</v>
      </c>
      <c r="M76" s="4">
        <v>24.3</v>
      </c>
      <c r="N76" s="4">
        <v>25.7</v>
      </c>
      <c r="O76" s="4">
        <v>26</v>
      </c>
      <c r="P76" s="5">
        <f t="shared" si="3"/>
        <v>25.322364056799785</v>
      </c>
      <c r="Q76" s="4">
        <v>0.53998000000000002</v>
      </c>
      <c r="R76" s="4" t="s">
        <v>23</v>
      </c>
    </row>
    <row r="77" spans="1:18" x14ac:dyDescent="0.3">
      <c r="A77" s="2"/>
      <c r="B77" t="s">
        <v>14</v>
      </c>
      <c r="C77" s="4">
        <v>8.41</v>
      </c>
      <c r="D77" s="4">
        <v>51.7</v>
      </c>
      <c r="E77" s="4">
        <v>17.7</v>
      </c>
      <c r="F77" s="4">
        <v>0.1</v>
      </c>
      <c r="G77" s="5">
        <f t="shared" si="2"/>
        <v>0.51745762711864418</v>
      </c>
      <c r="H77" s="4">
        <v>0</v>
      </c>
      <c r="I77" s="4">
        <v>6.8470000000000004</v>
      </c>
      <c r="J77" s="4">
        <v>20</v>
      </c>
      <c r="K77" s="4">
        <v>3.79</v>
      </c>
      <c r="L77" s="4">
        <v>0.39</v>
      </c>
      <c r="M77" s="4">
        <v>24.2</v>
      </c>
      <c r="N77" s="4">
        <v>24.2</v>
      </c>
      <c r="O77" s="4">
        <v>25.1</v>
      </c>
      <c r="P77" s="5">
        <f t="shared" si="3"/>
        <v>24.496355976148003</v>
      </c>
      <c r="Q77" s="4">
        <v>0.53148000000000006</v>
      </c>
      <c r="R77" s="4" t="s">
        <v>23</v>
      </c>
    </row>
    <row r="78" spans="1:18" s="1" customFormat="1" ht="17.25" thickBot="1" x14ac:dyDescent="0.35">
      <c r="A78" s="2"/>
      <c r="B78" s="1" t="s">
        <v>15</v>
      </c>
      <c r="C78" s="7">
        <v>8.5</v>
      </c>
      <c r="D78" s="7">
        <v>53</v>
      </c>
      <c r="E78" s="7">
        <v>17.7</v>
      </c>
      <c r="F78" s="7">
        <v>0.2</v>
      </c>
      <c r="G78" s="8">
        <f t="shared" si="2"/>
        <v>1.0338983050847459</v>
      </c>
      <c r="H78" s="7">
        <v>0</v>
      </c>
      <c r="I78" s="7">
        <v>6.7409999999999997</v>
      </c>
      <c r="J78" s="7">
        <v>20</v>
      </c>
      <c r="K78" s="7">
        <v>3.91</v>
      </c>
      <c r="L78" s="7">
        <v>0.43</v>
      </c>
      <c r="M78" s="7">
        <v>25.4</v>
      </c>
      <c r="N78" s="7">
        <v>25.7</v>
      </c>
      <c r="O78" s="7">
        <v>25.6</v>
      </c>
      <c r="P78" s="8">
        <f t="shared" si="3"/>
        <v>25.566362069736023</v>
      </c>
      <c r="Q78" s="7">
        <v>0.54876000000000003</v>
      </c>
      <c r="R78" s="7" t="s">
        <v>23</v>
      </c>
    </row>
    <row r="79" spans="1:18" ht="17.25" thickTop="1" x14ac:dyDescent="0.3"/>
  </sheetData>
  <mergeCells count="11">
    <mergeCell ref="A72:A78"/>
    <mergeCell ref="A58:A64"/>
    <mergeCell ref="A65:A71"/>
    <mergeCell ref="A44:A50"/>
    <mergeCell ref="A51:A57"/>
    <mergeCell ref="A30:A36"/>
    <mergeCell ref="A37:A43"/>
    <mergeCell ref="A16:A22"/>
    <mergeCell ref="A23:A29"/>
    <mergeCell ref="A2:A8"/>
    <mergeCell ref="A9:A1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5268F-B029-4203-9137-B92805E1D87C}">
  <dimension ref="A1:R79"/>
  <sheetViews>
    <sheetView zoomScale="85" zoomScaleNormal="85" workbookViewId="0">
      <selection activeCell="R7" sqref="R7"/>
    </sheetView>
  </sheetViews>
  <sheetFormatPr defaultRowHeight="16.5" x14ac:dyDescent="0.3"/>
  <cols>
    <col min="1" max="1" width="17.125" style="3" customWidth="1"/>
    <col min="2" max="2" width="16.25" customWidth="1"/>
    <col min="3" max="3" width="17.125" customWidth="1"/>
    <col min="4" max="4" width="13.75" customWidth="1"/>
    <col min="5" max="5" width="18.625" customWidth="1"/>
    <col min="6" max="6" width="16.625" customWidth="1"/>
    <col min="7" max="7" width="13.5" customWidth="1"/>
    <col min="8" max="8" width="13.875" customWidth="1"/>
    <col min="9" max="9" width="12.125" customWidth="1"/>
    <col min="10" max="10" width="17.125" customWidth="1"/>
    <col min="11" max="11" width="18.875" customWidth="1"/>
    <col min="12" max="12" width="12.625" customWidth="1"/>
    <col min="13" max="13" width="12.5" customWidth="1"/>
    <col min="14" max="14" width="12.125" customWidth="1"/>
    <col min="15" max="15" width="11.875" customWidth="1"/>
    <col min="16" max="16" width="23.25" customWidth="1"/>
    <col min="17" max="17" width="24.125" customWidth="1"/>
    <col min="18" max="18" width="22.125" customWidth="1"/>
    <col min="26" max="26" width="9" customWidth="1"/>
  </cols>
  <sheetData>
    <row r="1" spans="1:18" s="1" customFormat="1" ht="18" thickBot="1" x14ac:dyDescent="0.35">
      <c r="A1" s="12" t="s">
        <v>0</v>
      </c>
      <c r="B1" s="13" t="s">
        <v>16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22</v>
      </c>
      <c r="H1" s="14" t="s">
        <v>5</v>
      </c>
      <c r="I1" s="15" t="s">
        <v>6</v>
      </c>
      <c r="J1" s="16" t="s">
        <v>7</v>
      </c>
      <c r="K1" s="16" t="s">
        <v>8</v>
      </c>
      <c r="L1" s="16" t="s">
        <v>17</v>
      </c>
      <c r="M1" s="17" t="s">
        <v>18</v>
      </c>
      <c r="N1" s="17" t="s">
        <v>19</v>
      </c>
      <c r="O1" s="17" t="s">
        <v>20</v>
      </c>
      <c r="P1" s="17" t="s">
        <v>21</v>
      </c>
      <c r="Q1" s="18" t="s">
        <v>24</v>
      </c>
      <c r="R1" s="18" t="s">
        <v>25</v>
      </c>
    </row>
    <row r="2" spans="1:18" ht="17.25" thickTop="1" x14ac:dyDescent="0.3">
      <c r="A2" s="2">
        <v>1</v>
      </c>
      <c r="B2" t="s">
        <v>9</v>
      </c>
      <c r="C2" s="9">
        <v>7.79</v>
      </c>
      <c r="D2" s="9">
        <v>45.5</v>
      </c>
      <c r="E2" s="9">
        <v>16.100000000000001</v>
      </c>
      <c r="F2" s="9">
        <v>0</v>
      </c>
      <c r="G2" s="9">
        <f>F2*((100-D2)/E2)</f>
        <v>0</v>
      </c>
      <c r="H2" s="9">
        <v>20.95</v>
      </c>
      <c r="I2" s="9">
        <v>7.35</v>
      </c>
      <c r="J2" s="9">
        <v>6.1</v>
      </c>
      <c r="K2" s="9">
        <v>1.67</v>
      </c>
      <c r="L2" s="9">
        <v>0.42</v>
      </c>
      <c r="M2" s="9">
        <v>15.4</v>
      </c>
      <c r="N2" s="9">
        <v>15.4</v>
      </c>
      <c r="O2" s="9">
        <v>15.5</v>
      </c>
      <c r="P2" s="10">
        <f t="shared" ref="P2:P65" si="0">GEOMEAN(M2:O2)</f>
        <v>15.433261442421408</v>
      </c>
      <c r="Q2" s="4">
        <v>0.62978000000000001</v>
      </c>
      <c r="R2" s="4">
        <v>373.17553619302947</v>
      </c>
    </row>
    <row r="3" spans="1:18" x14ac:dyDescent="0.3">
      <c r="A3" s="2"/>
      <c r="B3" t="s">
        <v>10</v>
      </c>
      <c r="C3" s="9">
        <v>6.62</v>
      </c>
      <c r="D3" s="9">
        <v>38.5</v>
      </c>
      <c r="E3" s="9">
        <v>13.7</v>
      </c>
      <c r="F3" s="9">
        <v>0</v>
      </c>
      <c r="G3" s="9">
        <f>F3*((100-D3)/E3)</f>
        <v>0</v>
      </c>
      <c r="H3" s="9">
        <v>21.09</v>
      </c>
      <c r="I3" s="9">
        <v>7.2309999999999999</v>
      </c>
      <c r="J3" s="9">
        <v>15.7</v>
      </c>
      <c r="K3" s="9">
        <v>3.05</v>
      </c>
      <c r="L3" s="9">
        <v>0.43</v>
      </c>
      <c r="M3" s="9">
        <v>17.8</v>
      </c>
      <c r="N3" s="9">
        <v>18.8</v>
      </c>
      <c r="O3" s="9">
        <v>19.100000000000001</v>
      </c>
      <c r="P3" s="10">
        <f t="shared" si="0"/>
        <v>18.558252225926605</v>
      </c>
      <c r="Q3" s="4">
        <v>0.55081000000000002</v>
      </c>
      <c r="R3" s="4">
        <v>309.94195710455767</v>
      </c>
    </row>
    <row r="4" spans="1:18" x14ac:dyDescent="0.3">
      <c r="A4" s="2"/>
      <c r="B4" t="s">
        <v>11</v>
      </c>
      <c r="C4" s="9">
        <v>10.52</v>
      </c>
      <c r="D4" s="9">
        <v>64.8</v>
      </c>
      <c r="E4" s="9">
        <v>21.5</v>
      </c>
      <c r="F4" s="9">
        <v>0.1</v>
      </c>
      <c r="G4" s="9">
        <f>F4*((100-D4)/E4)</f>
        <v>0.16372093023255818</v>
      </c>
      <c r="H4" s="9">
        <v>20.59</v>
      </c>
      <c r="I4" s="9">
        <v>6.9850000000000003</v>
      </c>
      <c r="J4" s="9">
        <v>19.5</v>
      </c>
      <c r="K4" s="9">
        <v>3.72</v>
      </c>
      <c r="L4" s="9">
        <v>0.44</v>
      </c>
      <c r="M4" s="9">
        <v>19.7</v>
      </c>
      <c r="N4" s="9">
        <v>20.5</v>
      </c>
      <c r="O4" s="9">
        <v>20.5</v>
      </c>
      <c r="P4" s="10">
        <f t="shared" si="0"/>
        <v>20.229787279254285</v>
      </c>
      <c r="Q4" s="4">
        <v>0.54913000000000001</v>
      </c>
      <c r="R4" s="4">
        <v>315.81896782841824</v>
      </c>
    </row>
    <row r="5" spans="1:18" x14ac:dyDescent="0.3">
      <c r="A5" s="2"/>
      <c r="B5" t="s">
        <v>12</v>
      </c>
      <c r="C5" s="9">
        <v>8.94</v>
      </c>
      <c r="D5" s="9">
        <v>59.3</v>
      </c>
      <c r="E5" s="9">
        <v>18.2</v>
      </c>
      <c r="F5" s="9">
        <v>0</v>
      </c>
      <c r="G5" s="9">
        <f>F5*((100-D5)/E5)</f>
        <v>0</v>
      </c>
      <c r="H5" s="9">
        <v>12.08</v>
      </c>
      <c r="I5" s="9">
        <v>6.5839999999999996</v>
      </c>
      <c r="J5" s="9">
        <v>20</v>
      </c>
      <c r="K5" s="9">
        <v>4.5999999999999996</v>
      </c>
      <c r="L5" s="9">
        <v>0.51</v>
      </c>
      <c r="M5" s="9">
        <v>23.3</v>
      </c>
      <c r="N5" s="9">
        <v>24.6</v>
      </c>
      <c r="O5" s="9">
        <v>24.6</v>
      </c>
      <c r="P5" s="10">
        <f t="shared" si="0"/>
        <v>24.158801107854796</v>
      </c>
      <c r="Q5" s="4">
        <v>0.43918999999999997</v>
      </c>
      <c r="R5" s="4">
        <v>241.2516085790885</v>
      </c>
    </row>
    <row r="6" spans="1:18" x14ac:dyDescent="0.3">
      <c r="A6" s="2"/>
      <c r="B6" t="s">
        <v>13</v>
      </c>
      <c r="C6" s="9">
        <v>7.8</v>
      </c>
      <c r="D6" s="9">
        <v>56.2</v>
      </c>
      <c r="E6" s="9">
        <v>16.3</v>
      </c>
      <c r="F6" s="9">
        <v>0.5</v>
      </c>
      <c r="G6" s="9">
        <f>F6*((100-D6)/E6)</f>
        <v>1.3435582822085887</v>
      </c>
      <c r="H6" s="9">
        <v>4.59</v>
      </c>
      <c r="I6" s="9">
        <v>6.5</v>
      </c>
      <c r="J6" s="4">
        <v>20</v>
      </c>
      <c r="K6" s="9">
        <v>5.39</v>
      </c>
      <c r="L6" s="9">
        <v>0.59</v>
      </c>
      <c r="M6" s="9">
        <v>23.6</v>
      </c>
      <c r="N6" s="9">
        <v>23.6</v>
      </c>
      <c r="O6" s="9">
        <v>23.9</v>
      </c>
      <c r="P6" s="10">
        <f t="shared" si="0"/>
        <v>23.699579238496035</v>
      </c>
      <c r="Q6" s="4">
        <v>0.54157</v>
      </c>
      <c r="R6" s="4">
        <v>291.43351206434318</v>
      </c>
    </row>
    <row r="7" spans="1:18" x14ac:dyDescent="0.3">
      <c r="A7" s="2"/>
      <c r="B7" t="s">
        <v>14</v>
      </c>
      <c r="C7" s="9">
        <v>8.1300000000000008</v>
      </c>
      <c r="D7" s="9">
        <v>58.6</v>
      </c>
      <c r="E7" s="9">
        <v>17.600000000000001</v>
      </c>
      <c r="F7" s="9">
        <v>2.2000000000000002</v>
      </c>
      <c r="G7" s="9">
        <f>F7*((100-D7)/E7)</f>
        <v>5.1749999999999998</v>
      </c>
      <c r="H7" s="9">
        <v>3.51</v>
      </c>
      <c r="I7" s="9">
        <v>6.5</v>
      </c>
      <c r="J7" s="4">
        <v>20</v>
      </c>
      <c r="K7" s="9">
        <v>5.35</v>
      </c>
      <c r="L7" s="9">
        <v>0.8</v>
      </c>
      <c r="M7" s="9">
        <v>19</v>
      </c>
      <c r="N7" s="9">
        <v>20.3</v>
      </c>
      <c r="O7" s="9">
        <v>20.100000000000001</v>
      </c>
      <c r="P7" s="10">
        <f t="shared" si="0"/>
        <v>19.791645286526613</v>
      </c>
      <c r="Q7" s="4">
        <v>0.43085000000000001</v>
      </c>
      <c r="R7" s="4">
        <v>239.84316353887402</v>
      </c>
    </row>
    <row r="8" spans="1:18" s="1" customFormat="1" ht="17.25" thickBot="1" x14ac:dyDescent="0.35">
      <c r="A8" s="2"/>
      <c r="B8" s="1" t="s">
        <v>15</v>
      </c>
      <c r="C8" s="1">
        <v>8.59</v>
      </c>
      <c r="D8" s="1">
        <v>57.6</v>
      </c>
      <c r="E8" s="1">
        <v>18.600000000000001</v>
      </c>
      <c r="F8" s="1">
        <v>6.3</v>
      </c>
      <c r="G8" s="1">
        <f>F8*((100-D8)/E8)</f>
        <v>14.361290322580643</v>
      </c>
      <c r="H8" s="1">
        <v>15.03</v>
      </c>
      <c r="I8" s="1">
        <v>6.5</v>
      </c>
      <c r="J8" s="7">
        <v>20</v>
      </c>
      <c r="K8" s="1">
        <v>5.25</v>
      </c>
      <c r="L8" s="1">
        <v>0.8</v>
      </c>
      <c r="M8" s="1">
        <v>19.5</v>
      </c>
      <c r="N8" s="1">
        <v>20.3</v>
      </c>
      <c r="O8" s="1">
        <v>20.5</v>
      </c>
      <c r="P8" s="11">
        <f t="shared" si="0"/>
        <v>20.095315856082902</v>
      </c>
      <c r="Q8" s="7">
        <v>0.49324000000000001</v>
      </c>
      <c r="R8" s="7">
        <v>258.1007372654156</v>
      </c>
    </row>
    <row r="9" spans="1:18" ht="17.25" thickTop="1" x14ac:dyDescent="0.3">
      <c r="A9" s="2">
        <v>2</v>
      </c>
      <c r="B9" t="s">
        <v>9</v>
      </c>
      <c r="C9" s="9">
        <v>7.08</v>
      </c>
      <c r="D9" s="9">
        <v>42.4</v>
      </c>
      <c r="E9" s="9">
        <v>14.7</v>
      </c>
      <c r="F9" s="9">
        <v>0</v>
      </c>
      <c r="G9" s="9">
        <f>F9*((100-D9)/E9)</f>
        <v>0</v>
      </c>
      <c r="H9" s="9">
        <v>18.59</v>
      </c>
      <c r="I9" s="9">
        <v>7.29</v>
      </c>
      <c r="J9" s="9">
        <v>6.7</v>
      </c>
      <c r="K9" s="9">
        <v>1.48</v>
      </c>
      <c r="L9" s="9">
        <v>0.43</v>
      </c>
      <c r="M9" s="9">
        <v>15.3</v>
      </c>
      <c r="N9" s="9">
        <v>15.6</v>
      </c>
      <c r="O9" s="9">
        <v>15.5</v>
      </c>
      <c r="P9" s="10">
        <f t="shared" si="0"/>
        <v>15.466162744514556</v>
      </c>
      <c r="Q9" s="4">
        <v>0.52480000000000004</v>
      </c>
      <c r="R9" s="4">
        <v>282.33337801608582</v>
      </c>
    </row>
    <row r="10" spans="1:18" x14ac:dyDescent="0.3">
      <c r="A10" s="2"/>
      <c r="B10" t="s">
        <v>10</v>
      </c>
      <c r="C10" s="9">
        <v>5.62</v>
      </c>
      <c r="D10" s="9">
        <v>34.200000000000003</v>
      </c>
      <c r="E10" s="9">
        <v>11.8</v>
      </c>
      <c r="F10" s="9">
        <v>0</v>
      </c>
      <c r="G10" s="9">
        <f>F10*((100-D10)/E10)</f>
        <v>0</v>
      </c>
      <c r="H10" s="9">
        <v>12.88</v>
      </c>
      <c r="I10" s="9">
        <v>7.1840000000000002</v>
      </c>
      <c r="J10" s="9">
        <v>15.6</v>
      </c>
      <c r="K10" s="9">
        <v>2.71</v>
      </c>
      <c r="L10" s="9">
        <v>0.45</v>
      </c>
      <c r="M10" s="9">
        <v>17.7</v>
      </c>
      <c r="N10" s="9">
        <v>18</v>
      </c>
      <c r="O10" s="9">
        <v>18.3</v>
      </c>
      <c r="P10" s="10">
        <f t="shared" si="0"/>
        <v>17.998333178988524</v>
      </c>
      <c r="Q10" s="4">
        <v>0.49941000000000002</v>
      </c>
      <c r="R10" s="4">
        <v>274.06226541554963</v>
      </c>
    </row>
    <row r="11" spans="1:18" x14ac:dyDescent="0.3">
      <c r="A11" s="2"/>
      <c r="B11" t="s">
        <v>11</v>
      </c>
      <c r="C11" s="9">
        <v>6.44</v>
      </c>
      <c r="D11" s="9">
        <v>41.2</v>
      </c>
      <c r="E11" s="9">
        <v>13.5</v>
      </c>
      <c r="F11" s="9">
        <v>0</v>
      </c>
      <c r="G11" s="9">
        <f>F11*((100-D11)/E11)</f>
        <v>0</v>
      </c>
      <c r="H11" s="9">
        <v>12.84</v>
      </c>
      <c r="I11" s="9">
        <v>6.9850000000000003</v>
      </c>
      <c r="J11" s="9">
        <v>19.5</v>
      </c>
      <c r="K11" s="9">
        <v>3.72</v>
      </c>
      <c r="L11" s="9">
        <v>0.49</v>
      </c>
      <c r="M11" s="9">
        <v>20.6</v>
      </c>
      <c r="N11" s="9">
        <v>21.4</v>
      </c>
      <c r="O11" s="9">
        <v>21.3</v>
      </c>
      <c r="P11" s="10">
        <f t="shared" si="0"/>
        <v>21.096975525403217</v>
      </c>
      <c r="Q11" s="4">
        <v>0.46992000000000006</v>
      </c>
      <c r="R11" s="4">
        <v>240.63270777479897</v>
      </c>
    </row>
    <row r="12" spans="1:18" x14ac:dyDescent="0.3">
      <c r="A12" s="2"/>
      <c r="B12" t="s">
        <v>12</v>
      </c>
      <c r="C12" s="9">
        <v>6.39</v>
      </c>
      <c r="D12" s="9">
        <v>45.7</v>
      </c>
      <c r="E12" s="9">
        <v>13.5</v>
      </c>
      <c r="F12" s="9">
        <v>0.3</v>
      </c>
      <c r="G12" s="9">
        <f>F12*((100-D12)/E12)</f>
        <v>1.2066666666666666</v>
      </c>
      <c r="H12" s="9">
        <v>12.6</v>
      </c>
      <c r="I12" s="9">
        <v>6.5</v>
      </c>
      <c r="J12" s="9">
        <v>20</v>
      </c>
      <c r="K12" s="9">
        <v>5</v>
      </c>
      <c r="L12" s="9">
        <v>0.56000000000000005</v>
      </c>
      <c r="M12" s="9">
        <v>25.4</v>
      </c>
      <c r="N12" s="9">
        <v>25.9</v>
      </c>
      <c r="O12" s="9">
        <v>26</v>
      </c>
      <c r="P12" s="10">
        <f t="shared" si="0"/>
        <v>25.765324086325549</v>
      </c>
      <c r="Q12" s="4">
        <v>0.47861999999999993</v>
      </c>
      <c r="R12" s="4">
        <v>241.92399463806967</v>
      </c>
    </row>
    <row r="13" spans="1:18" x14ac:dyDescent="0.3">
      <c r="A13" s="2"/>
      <c r="B13" t="s">
        <v>13</v>
      </c>
      <c r="C13" s="9">
        <v>6.46</v>
      </c>
      <c r="D13" s="9">
        <v>47.3</v>
      </c>
      <c r="E13" s="9">
        <v>13.7</v>
      </c>
      <c r="F13" s="9">
        <v>0.3</v>
      </c>
      <c r="G13" s="9">
        <f>F13*((100-D13)/E13)</f>
        <v>1.154014598540146</v>
      </c>
      <c r="H13" s="9">
        <v>6.94</v>
      </c>
      <c r="I13" s="9">
        <v>6.5</v>
      </c>
      <c r="J13" s="9">
        <v>20</v>
      </c>
      <c r="K13" s="9">
        <v>5.49</v>
      </c>
      <c r="L13" s="9">
        <v>0.78</v>
      </c>
      <c r="M13" s="9">
        <v>24.2</v>
      </c>
      <c r="N13" s="9">
        <v>24.1</v>
      </c>
      <c r="O13" s="9">
        <v>24.3</v>
      </c>
      <c r="P13" s="10">
        <f t="shared" si="0"/>
        <v>24.199862258169169</v>
      </c>
      <c r="Q13" s="4">
        <v>0.50230000000000008</v>
      </c>
      <c r="R13" s="4">
        <v>258.10837801608579</v>
      </c>
    </row>
    <row r="14" spans="1:18" x14ac:dyDescent="0.3">
      <c r="A14" s="2"/>
      <c r="B14" t="s">
        <v>14</v>
      </c>
      <c r="C14" s="9">
        <v>6.47</v>
      </c>
      <c r="D14" s="9">
        <v>44.4</v>
      </c>
      <c r="E14" s="9">
        <v>13.9</v>
      </c>
      <c r="F14" s="9">
        <v>5</v>
      </c>
      <c r="G14" s="9">
        <f>F14*((100-D14)/E14)</f>
        <v>20</v>
      </c>
      <c r="H14" s="9">
        <v>5.44</v>
      </c>
      <c r="I14" s="4">
        <v>6.5</v>
      </c>
      <c r="J14" s="9">
        <v>20</v>
      </c>
      <c r="K14" s="9">
        <v>5.56</v>
      </c>
      <c r="L14" s="9">
        <v>0.8</v>
      </c>
      <c r="M14" s="9">
        <v>21.2</v>
      </c>
      <c r="N14" s="9">
        <v>21.6</v>
      </c>
      <c r="O14" s="9">
        <v>22.1</v>
      </c>
      <c r="P14" s="10">
        <f t="shared" si="0"/>
        <v>21.63020465679578</v>
      </c>
      <c r="Q14" s="4">
        <v>0.40138999999999997</v>
      </c>
      <c r="R14" s="4">
        <v>203.30636729222522</v>
      </c>
    </row>
    <row r="15" spans="1:18" s="1" customFormat="1" ht="17.25" thickBot="1" x14ac:dyDescent="0.35">
      <c r="A15" s="2"/>
      <c r="B15" s="1" t="s">
        <v>15</v>
      </c>
      <c r="C15" s="1">
        <v>6.07</v>
      </c>
      <c r="D15" s="1">
        <v>37.700000000000003</v>
      </c>
      <c r="E15" s="1">
        <v>13.7</v>
      </c>
      <c r="F15" s="1">
        <v>9.1999999999999993</v>
      </c>
      <c r="G15" s="1">
        <f>F15*((100-D15)/E15)</f>
        <v>41.836496350364961</v>
      </c>
      <c r="H15" s="1">
        <v>20.98</v>
      </c>
      <c r="I15" s="7">
        <v>6.5</v>
      </c>
      <c r="J15" s="7">
        <v>20</v>
      </c>
      <c r="K15" s="1">
        <v>5.55</v>
      </c>
      <c r="L15" s="1">
        <v>0.8</v>
      </c>
      <c r="M15" s="1">
        <v>23</v>
      </c>
      <c r="N15" s="1">
        <v>22.4</v>
      </c>
      <c r="O15" s="1">
        <v>21.9</v>
      </c>
      <c r="P15" s="11">
        <f t="shared" si="0"/>
        <v>22.42883192099735</v>
      </c>
      <c r="Q15" s="7">
        <v>0.44266000000000005</v>
      </c>
      <c r="R15" s="7">
        <v>246.91849865951744</v>
      </c>
    </row>
    <row r="16" spans="1:18" ht="17.25" thickTop="1" x14ac:dyDescent="0.3">
      <c r="A16" s="2">
        <v>3</v>
      </c>
      <c r="B16" t="s">
        <v>9</v>
      </c>
      <c r="C16" s="9">
        <v>5.97</v>
      </c>
      <c r="D16" s="9">
        <v>34.6</v>
      </c>
      <c r="E16" s="9">
        <v>12.4</v>
      </c>
      <c r="F16" s="9">
        <v>0</v>
      </c>
      <c r="G16" s="9">
        <f>F16*((100-D16)/E16)</f>
        <v>0</v>
      </c>
      <c r="H16" s="9">
        <v>19.62</v>
      </c>
      <c r="I16" s="9">
        <v>7.3040000000000003</v>
      </c>
      <c r="J16" s="9">
        <v>4.9000000000000004</v>
      </c>
      <c r="K16" s="9">
        <v>1.28</v>
      </c>
      <c r="L16" s="9">
        <v>0.41</v>
      </c>
      <c r="M16" s="9">
        <v>15.6</v>
      </c>
      <c r="N16" s="9">
        <v>15.7</v>
      </c>
      <c r="O16" s="9">
        <v>15.8</v>
      </c>
      <c r="P16" s="10">
        <f t="shared" si="0"/>
        <v>15.699787682903715</v>
      </c>
      <c r="Q16" s="4">
        <v>0.79670000000000007</v>
      </c>
      <c r="R16" s="4">
        <v>434.85040214477215</v>
      </c>
    </row>
    <row r="17" spans="1:18" x14ac:dyDescent="0.3">
      <c r="A17" s="2"/>
      <c r="B17" t="s">
        <v>10</v>
      </c>
      <c r="C17" s="9">
        <v>3.78</v>
      </c>
      <c r="D17" s="9">
        <v>21.1</v>
      </c>
      <c r="E17" s="9">
        <v>7.7</v>
      </c>
      <c r="F17" s="9">
        <v>0</v>
      </c>
      <c r="G17" s="9">
        <f>F17*((100-D17)/E17)</f>
        <v>0</v>
      </c>
      <c r="H17" s="9">
        <v>20.89</v>
      </c>
      <c r="I17" s="9">
        <v>7.117</v>
      </c>
      <c r="J17" s="9">
        <v>13</v>
      </c>
      <c r="K17" s="9">
        <v>2.12</v>
      </c>
      <c r="L17" s="9">
        <v>0.42</v>
      </c>
      <c r="M17" s="9">
        <v>18.600000000000001</v>
      </c>
      <c r="N17" s="9">
        <v>19</v>
      </c>
      <c r="O17" s="9">
        <v>19</v>
      </c>
      <c r="P17" s="10">
        <f t="shared" si="0"/>
        <v>18.865719894609576</v>
      </c>
      <c r="Q17" s="4">
        <v>0.38368000000000002</v>
      </c>
      <c r="R17" s="4">
        <v>231.23713136729219</v>
      </c>
    </row>
    <row r="18" spans="1:18" x14ac:dyDescent="0.3">
      <c r="A18" s="2"/>
      <c r="B18" t="s">
        <v>11</v>
      </c>
      <c r="C18" s="9">
        <v>7.2</v>
      </c>
      <c r="D18" s="9">
        <v>43.3</v>
      </c>
      <c r="E18" s="9">
        <v>14.6</v>
      </c>
      <c r="F18" s="9">
        <v>0</v>
      </c>
      <c r="G18" s="9">
        <f>F18*((100-D18)/E18)</f>
        <v>0</v>
      </c>
      <c r="H18" s="9">
        <v>20.52</v>
      </c>
      <c r="I18" s="9">
        <v>6.8</v>
      </c>
      <c r="J18" s="9">
        <v>18.100000000000001</v>
      </c>
      <c r="K18" s="9">
        <v>4</v>
      </c>
      <c r="L18" s="9">
        <v>0.43</v>
      </c>
      <c r="M18" s="9">
        <v>22.4</v>
      </c>
      <c r="N18" s="9">
        <v>25.5</v>
      </c>
      <c r="O18" s="9">
        <v>26.1</v>
      </c>
      <c r="P18" s="10">
        <f t="shared" si="0"/>
        <v>24.611773067899268</v>
      </c>
      <c r="Q18" s="4">
        <v>0.38716</v>
      </c>
      <c r="R18" s="4">
        <v>255.49142091152817</v>
      </c>
    </row>
    <row r="19" spans="1:18" x14ac:dyDescent="0.3">
      <c r="A19" s="2"/>
      <c r="B19" t="s">
        <v>12</v>
      </c>
      <c r="C19" s="9">
        <v>6.22</v>
      </c>
      <c r="D19" s="9">
        <v>41.2</v>
      </c>
      <c r="E19" s="9">
        <v>12.8</v>
      </c>
      <c r="F19" s="9">
        <v>0</v>
      </c>
      <c r="G19" s="9">
        <f>F19*((100-D19)/E19)</f>
        <v>0</v>
      </c>
      <c r="H19" s="9">
        <v>19.579999999999998</v>
      </c>
      <c r="I19" s="9">
        <v>6.5220000000000002</v>
      </c>
      <c r="J19" s="9">
        <v>20</v>
      </c>
      <c r="K19" s="9">
        <v>3.67</v>
      </c>
      <c r="L19" s="9">
        <v>0.48</v>
      </c>
      <c r="M19" s="9">
        <v>26.1</v>
      </c>
      <c r="N19" s="9">
        <v>27.6</v>
      </c>
      <c r="O19" s="9">
        <v>27.2</v>
      </c>
      <c r="P19" s="10">
        <f t="shared" si="0"/>
        <v>26.959148097422663</v>
      </c>
      <c r="Q19" s="4">
        <v>0.32807999999999998</v>
      </c>
      <c r="R19" s="4">
        <v>222.40060321715819</v>
      </c>
    </row>
    <row r="20" spans="1:18" x14ac:dyDescent="0.3">
      <c r="A20" s="2"/>
      <c r="B20" t="s">
        <v>13</v>
      </c>
      <c r="C20" s="9">
        <v>5.89</v>
      </c>
      <c r="D20" s="9">
        <v>42</v>
      </c>
      <c r="E20" s="9">
        <v>12.2</v>
      </c>
      <c r="F20" s="9">
        <v>0.3</v>
      </c>
      <c r="G20" s="9">
        <f>F20*((100-D20)/E20)</f>
        <v>1.4262295081967213</v>
      </c>
      <c r="H20" s="9">
        <v>13.31</v>
      </c>
      <c r="I20" s="9">
        <v>6.5</v>
      </c>
      <c r="J20" s="9">
        <v>20</v>
      </c>
      <c r="K20" s="9">
        <v>3.85</v>
      </c>
      <c r="L20" s="9">
        <v>0.54</v>
      </c>
      <c r="M20" s="9">
        <v>23.4</v>
      </c>
      <c r="N20" s="9">
        <v>23.3</v>
      </c>
      <c r="O20" s="9">
        <v>22.8</v>
      </c>
      <c r="P20" s="10">
        <f t="shared" si="0"/>
        <v>23.165172674791851</v>
      </c>
      <c r="Q20" s="4">
        <v>0.36776000000000003</v>
      </c>
      <c r="R20" s="4">
        <v>234.88049597855223</v>
      </c>
    </row>
    <row r="21" spans="1:18" x14ac:dyDescent="0.3">
      <c r="A21" s="2"/>
      <c r="B21" t="s">
        <v>14</v>
      </c>
      <c r="C21" s="9">
        <v>5.67</v>
      </c>
      <c r="D21" s="9">
        <v>41.1</v>
      </c>
      <c r="E21" s="9">
        <v>12</v>
      </c>
      <c r="F21" s="9">
        <v>1</v>
      </c>
      <c r="G21" s="9">
        <f>F21*((100-D21)/E21)</f>
        <v>4.9083333333333332</v>
      </c>
      <c r="H21" s="9">
        <v>10.99</v>
      </c>
      <c r="I21" s="4">
        <v>6.5</v>
      </c>
      <c r="J21" s="9">
        <v>20</v>
      </c>
      <c r="K21" s="9">
        <v>3.86</v>
      </c>
      <c r="L21" s="9">
        <v>0.8</v>
      </c>
      <c r="M21" s="9">
        <v>17.899999999999999</v>
      </c>
      <c r="N21" s="9">
        <v>19.2</v>
      </c>
      <c r="O21" s="9">
        <v>19.100000000000001</v>
      </c>
      <c r="P21" s="10">
        <f t="shared" si="0"/>
        <v>18.723881144292097</v>
      </c>
      <c r="Q21" s="4">
        <v>0.34037999999999996</v>
      </c>
      <c r="R21" s="4">
        <v>238.29336461126005</v>
      </c>
    </row>
    <row r="22" spans="1:18" s="1" customFormat="1" ht="17.25" thickBot="1" x14ac:dyDescent="0.35">
      <c r="A22" s="2"/>
      <c r="B22" s="1" t="s">
        <v>15</v>
      </c>
      <c r="C22" s="1">
        <v>5.7</v>
      </c>
      <c r="D22" s="1">
        <v>38.4</v>
      </c>
      <c r="E22" s="1">
        <v>12</v>
      </c>
      <c r="F22" s="1">
        <v>2.8</v>
      </c>
      <c r="G22" s="1">
        <f>F22*((100-D22)/E22)</f>
        <v>14.373333333333333</v>
      </c>
      <c r="H22" s="1">
        <v>32.71</v>
      </c>
      <c r="I22" s="7">
        <v>6.5</v>
      </c>
      <c r="J22" s="7">
        <v>20</v>
      </c>
      <c r="K22" s="1">
        <v>3.87</v>
      </c>
      <c r="L22" s="1">
        <v>0.8</v>
      </c>
      <c r="M22" s="1">
        <v>24.4</v>
      </c>
      <c r="N22" s="1">
        <v>22</v>
      </c>
      <c r="O22" s="1">
        <v>22.2</v>
      </c>
      <c r="P22" s="11">
        <f t="shared" si="0"/>
        <v>22.841353082989567</v>
      </c>
      <c r="Q22" s="7">
        <v>0.35520000000000002</v>
      </c>
      <c r="R22" s="7">
        <v>222.52412868632709</v>
      </c>
    </row>
    <row r="23" spans="1:18" ht="17.25" thickTop="1" x14ac:dyDescent="0.3">
      <c r="A23" s="2">
        <v>4</v>
      </c>
      <c r="B23" t="s">
        <v>9</v>
      </c>
      <c r="C23" s="9">
        <v>7.98</v>
      </c>
      <c r="D23" s="9">
        <v>49.9</v>
      </c>
      <c r="E23" s="9">
        <v>16.899999999999999</v>
      </c>
      <c r="F23" s="9">
        <v>0</v>
      </c>
      <c r="G23" s="9">
        <f>F23*((100-D23)/E23)</f>
        <v>0</v>
      </c>
      <c r="H23" s="9">
        <v>32.19</v>
      </c>
      <c r="I23" s="9">
        <v>7.3920000000000003</v>
      </c>
      <c r="J23" s="9">
        <v>7.6</v>
      </c>
      <c r="K23" s="9">
        <v>2.13</v>
      </c>
      <c r="L23" s="9">
        <v>0.45</v>
      </c>
      <c r="M23" s="9">
        <v>18.100000000000001</v>
      </c>
      <c r="N23" s="9">
        <v>19.100000000000001</v>
      </c>
      <c r="O23" s="9">
        <v>19.5</v>
      </c>
      <c r="P23" s="10">
        <f t="shared" si="0"/>
        <v>18.890734799738901</v>
      </c>
      <c r="Q23" s="4">
        <v>0.37975999999999999</v>
      </c>
      <c r="R23" s="4">
        <v>442.43257372654153</v>
      </c>
    </row>
    <row r="24" spans="1:18" x14ac:dyDescent="0.3">
      <c r="A24" s="2"/>
      <c r="B24" t="s">
        <v>10</v>
      </c>
      <c r="C24" s="9">
        <v>7.77</v>
      </c>
      <c r="D24" s="9">
        <v>47.8</v>
      </c>
      <c r="E24" s="9">
        <v>16.3</v>
      </c>
      <c r="F24" s="9">
        <v>0</v>
      </c>
      <c r="G24" s="9">
        <f>F24*((100-D24)/E24)</f>
        <v>0</v>
      </c>
      <c r="H24" s="9">
        <v>29.61</v>
      </c>
      <c r="I24" s="9">
        <v>7.1230000000000002</v>
      </c>
      <c r="J24" s="9">
        <v>17.2</v>
      </c>
      <c r="K24" s="9">
        <v>3.31</v>
      </c>
      <c r="L24" s="9">
        <v>0.45</v>
      </c>
      <c r="M24" s="9">
        <v>22.8</v>
      </c>
      <c r="N24" s="9">
        <v>21.7</v>
      </c>
      <c r="O24" s="9">
        <v>21.7</v>
      </c>
      <c r="P24" s="10">
        <f t="shared" si="0"/>
        <v>22.060639863823642</v>
      </c>
      <c r="Q24" s="4">
        <v>0.66144000000000003</v>
      </c>
      <c r="R24" s="4">
        <v>324.87707774798935</v>
      </c>
    </row>
    <row r="25" spans="1:18" x14ac:dyDescent="0.3">
      <c r="A25" s="2"/>
      <c r="B25" t="s">
        <v>11</v>
      </c>
      <c r="C25" s="9">
        <v>9.84</v>
      </c>
      <c r="D25" s="9">
        <v>65.900000000000006</v>
      </c>
      <c r="E25" s="9">
        <v>21.1</v>
      </c>
      <c r="F25" s="9">
        <v>0.1</v>
      </c>
      <c r="G25" s="9">
        <f>F25*((100-D25)/E25)</f>
        <v>0.16161137440758291</v>
      </c>
      <c r="H25" s="9">
        <v>28.39</v>
      </c>
      <c r="I25" s="9">
        <v>6.8010000000000002</v>
      </c>
      <c r="J25" s="9">
        <v>20</v>
      </c>
      <c r="K25" s="9">
        <v>3.9</v>
      </c>
      <c r="L25" s="9">
        <v>0.49</v>
      </c>
      <c r="M25" s="9">
        <v>22.6</v>
      </c>
      <c r="N25" s="9">
        <v>22.8</v>
      </c>
      <c r="O25" s="9">
        <v>22.7</v>
      </c>
      <c r="P25" s="10">
        <f t="shared" si="0"/>
        <v>22.699853156171965</v>
      </c>
      <c r="Q25" s="4">
        <v>0.43178</v>
      </c>
      <c r="R25" s="4">
        <v>441.81367292225207</v>
      </c>
    </row>
    <row r="26" spans="1:18" x14ac:dyDescent="0.3">
      <c r="A26" s="2"/>
      <c r="B26" t="s">
        <v>12</v>
      </c>
      <c r="C26" s="9">
        <v>8.57</v>
      </c>
      <c r="D26" s="9">
        <v>62.3</v>
      </c>
      <c r="E26" s="9">
        <v>18.2</v>
      </c>
      <c r="F26" s="9">
        <v>0.4</v>
      </c>
      <c r="G26" s="9">
        <f>F26*((100-D26)/E26)</f>
        <v>0.82857142857142874</v>
      </c>
      <c r="H26" s="9">
        <v>28.3</v>
      </c>
      <c r="I26" s="9">
        <v>6.5</v>
      </c>
      <c r="J26" s="9">
        <v>20</v>
      </c>
      <c r="K26" s="9">
        <v>5.28</v>
      </c>
      <c r="L26" s="9">
        <v>0.56999999999999995</v>
      </c>
      <c r="M26" s="9">
        <v>24.2</v>
      </c>
      <c r="N26" s="9">
        <v>23.7</v>
      </c>
      <c r="O26" s="9">
        <v>24</v>
      </c>
      <c r="P26" s="10">
        <f t="shared" si="0"/>
        <v>23.965784577549897</v>
      </c>
      <c r="Q26" s="4">
        <v>0.43344000000000005</v>
      </c>
      <c r="R26" s="4">
        <v>440.24986595174272</v>
      </c>
    </row>
    <row r="27" spans="1:18" x14ac:dyDescent="0.3">
      <c r="A27" s="2"/>
      <c r="B27" t="s">
        <v>13</v>
      </c>
      <c r="C27" s="9">
        <v>8.32</v>
      </c>
      <c r="D27" s="9">
        <v>62.1</v>
      </c>
      <c r="E27" s="9">
        <v>18</v>
      </c>
      <c r="F27" s="9">
        <v>3.6</v>
      </c>
      <c r="G27" s="9">
        <f>F27*((100-D27)/E27)</f>
        <v>7.58</v>
      </c>
      <c r="H27" s="9">
        <v>25.85</v>
      </c>
      <c r="I27" s="9">
        <v>6.5</v>
      </c>
      <c r="J27" s="9">
        <v>20</v>
      </c>
      <c r="K27" s="9">
        <v>5.59</v>
      </c>
      <c r="L27" s="9">
        <v>0.8</v>
      </c>
      <c r="M27" s="9">
        <v>27.8</v>
      </c>
      <c r="N27" s="9">
        <v>28.4</v>
      </c>
      <c r="O27" s="9">
        <v>28.1</v>
      </c>
      <c r="P27" s="10">
        <f t="shared" si="0"/>
        <v>28.098932343776678</v>
      </c>
      <c r="Q27" s="4">
        <v>0.34854000000000002</v>
      </c>
      <c r="R27" s="4">
        <v>336.06186327077745</v>
      </c>
    </row>
    <row r="28" spans="1:18" x14ac:dyDescent="0.3">
      <c r="A28" s="2"/>
      <c r="B28" t="s">
        <v>14</v>
      </c>
      <c r="C28" s="9">
        <v>8.11</v>
      </c>
      <c r="D28" s="9">
        <v>55.6</v>
      </c>
      <c r="E28" s="9">
        <v>18.399999999999999</v>
      </c>
      <c r="F28" s="9">
        <v>7.9</v>
      </c>
      <c r="G28" s="9">
        <f>F28*((100-D28)/E28)</f>
        <v>19.06304347826087</v>
      </c>
      <c r="H28" s="9">
        <v>14.16</v>
      </c>
      <c r="I28" s="4">
        <v>6.5</v>
      </c>
      <c r="J28" s="9">
        <v>20</v>
      </c>
      <c r="K28" s="9">
        <v>5.58</v>
      </c>
      <c r="L28" s="9">
        <v>0.8</v>
      </c>
      <c r="M28" s="9">
        <v>25.9</v>
      </c>
      <c r="N28" s="9">
        <v>25.5</v>
      </c>
      <c r="O28" s="9">
        <v>25.5</v>
      </c>
      <c r="P28" s="10">
        <f t="shared" si="0"/>
        <v>25.632642178300379</v>
      </c>
      <c r="Q28" s="4">
        <v>0.38927999999999996</v>
      </c>
      <c r="R28" s="4">
        <v>350.29912868632709</v>
      </c>
    </row>
    <row r="29" spans="1:18" s="1" customFormat="1" ht="17.25" thickBot="1" x14ac:dyDescent="0.35">
      <c r="A29" s="2"/>
      <c r="B29" s="1" t="s">
        <v>15</v>
      </c>
      <c r="C29" s="1">
        <v>7.36</v>
      </c>
      <c r="D29" s="1">
        <v>46.6</v>
      </c>
      <c r="E29" s="1">
        <v>19</v>
      </c>
      <c r="F29" s="1">
        <v>11.2</v>
      </c>
      <c r="G29" s="1">
        <f>F29*((100-D29)/E29)</f>
        <v>31.477894736842103</v>
      </c>
      <c r="H29" s="1">
        <v>16.760000000000002</v>
      </c>
      <c r="I29" s="7">
        <v>6.5</v>
      </c>
      <c r="J29" s="7">
        <v>20</v>
      </c>
      <c r="K29" s="1">
        <v>5.53</v>
      </c>
      <c r="L29" s="1">
        <v>0.8</v>
      </c>
      <c r="M29" s="1">
        <v>22.4</v>
      </c>
      <c r="N29" s="1">
        <v>23.6</v>
      </c>
      <c r="O29" s="1">
        <v>23.9</v>
      </c>
      <c r="P29" s="11">
        <f t="shared" si="0"/>
        <v>23.290884090749756</v>
      </c>
      <c r="Q29" s="7">
        <v>0.39376</v>
      </c>
      <c r="R29" s="7">
        <v>355.58525469168904</v>
      </c>
    </row>
    <row r="30" spans="1:18" ht="17.25" thickTop="1" x14ac:dyDescent="0.3">
      <c r="A30" s="2">
        <v>5</v>
      </c>
      <c r="B30" t="s">
        <v>9</v>
      </c>
      <c r="C30" s="9">
        <v>9.2100000000000009</v>
      </c>
      <c r="D30" s="9">
        <v>48.3</v>
      </c>
      <c r="E30" s="9">
        <v>16.899999999999999</v>
      </c>
      <c r="F30" s="9">
        <v>0</v>
      </c>
      <c r="G30" s="9">
        <f>F30*((100-D30)/E30)</f>
        <v>0</v>
      </c>
      <c r="H30" s="9">
        <v>17.62</v>
      </c>
      <c r="I30" s="9">
        <v>7.3419999999999996</v>
      </c>
      <c r="J30" s="9">
        <v>8.5</v>
      </c>
      <c r="K30" s="9">
        <v>2.54</v>
      </c>
      <c r="L30" s="9">
        <v>0.38</v>
      </c>
      <c r="M30" s="9">
        <v>17.3</v>
      </c>
      <c r="N30" s="9">
        <v>18.100000000000001</v>
      </c>
      <c r="O30" s="9">
        <v>17.899999999999999</v>
      </c>
      <c r="P30" s="10">
        <f t="shared" si="0"/>
        <v>17.763392128290473</v>
      </c>
      <c r="Q30" s="4">
        <v>0.65786</v>
      </c>
      <c r="R30" s="4">
        <v>295.94028150134051</v>
      </c>
    </row>
    <row r="31" spans="1:18" x14ac:dyDescent="0.3">
      <c r="A31" s="2"/>
      <c r="B31" t="s">
        <v>10</v>
      </c>
      <c r="C31" s="9">
        <v>9.8800000000000008</v>
      </c>
      <c r="D31" s="9">
        <v>51.9</v>
      </c>
      <c r="E31" s="9">
        <v>18.100000000000001</v>
      </c>
      <c r="F31" s="9">
        <v>0</v>
      </c>
      <c r="G31" s="9">
        <f>F31*((100-D31)/E31)</f>
        <v>0</v>
      </c>
      <c r="H31" s="9">
        <v>14.72</v>
      </c>
      <c r="I31" s="9">
        <v>7.0890000000000004</v>
      </c>
      <c r="J31" s="9">
        <v>16.5</v>
      </c>
      <c r="K31" s="9">
        <v>3.57</v>
      </c>
      <c r="L31" s="9">
        <v>0.41</v>
      </c>
      <c r="M31" s="9">
        <v>20.9</v>
      </c>
      <c r="N31" s="9">
        <v>22</v>
      </c>
      <c r="O31" s="9">
        <v>20.7</v>
      </c>
      <c r="P31" s="10">
        <f t="shared" si="0"/>
        <v>21.192381859906256</v>
      </c>
      <c r="Q31" s="4">
        <v>0.37688000000000005</v>
      </c>
      <c r="R31" s="4">
        <v>458.54946380697055</v>
      </c>
    </row>
    <row r="32" spans="1:18" x14ac:dyDescent="0.3">
      <c r="A32" s="2"/>
      <c r="B32" t="s">
        <v>11</v>
      </c>
      <c r="C32" s="9">
        <v>9.6300000000000008</v>
      </c>
      <c r="D32" s="9">
        <v>52.4</v>
      </c>
      <c r="E32" s="9">
        <v>17.600000000000001</v>
      </c>
      <c r="F32" s="9">
        <v>0</v>
      </c>
      <c r="G32" s="9">
        <f>F32*((100-D32)/E32)</f>
        <v>0</v>
      </c>
      <c r="H32" s="9">
        <v>14.95</v>
      </c>
      <c r="I32" s="9">
        <v>6.8339999999999996</v>
      </c>
      <c r="J32" s="9">
        <v>20</v>
      </c>
      <c r="K32" s="9">
        <v>4.28</v>
      </c>
      <c r="L32" s="9">
        <v>0.43</v>
      </c>
      <c r="M32" s="9">
        <v>21.7</v>
      </c>
      <c r="N32" s="9">
        <v>20.5</v>
      </c>
      <c r="O32" s="9">
        <v>21.1</v>
      </c>
      <c r="P32" s="10">
        <f t="shared" si="0"/>
        <v>21.094311262614941</v>
      </c>
      <c r="Q32" s="4">
        <v>0.44</v>
      </c>
      <c r="R32" s="4">
        <v>303.83572386058984</v>
      </c>
    </row>
    <row r="33" spans="1:18" x14ac:dyDescent="0.3">
      <c r="A33" s="2"/>
      <c r="B33" t="s">
        <v>12</v>
      </c>
      <c r="C33" s="9">
        <v>9.35</v>
      </c>
      <c r="D33" s="9">
        <v>55.6</v>
      </c>
      <c r="E33" s="9">
        <v>16.899999999999999</v>
      </c>
      <c r="F33" s="9">
        <v>0.2</v>
      </c>
      <c r="G33" s="9">
        <f>F33*((100-D33)/E33)</f>
        <v>0.52544378698224858</v>
      </c>
      <c r="H33" s="9">
        <v>14.34</v>
      </c>
      <c r="I33" s="9">
        <v>6.5</v>
      </c>
      <c r="J33" s="9">
        <v>20</v>
      </c>
      <c r="K33" s="9">
        <v>5.37</v>
      </c>
      <c r="L33" s="9">
        <v>0.5</v>
      </c>
      <c r="M33" s="9">
        <v>22.1</v>
      </c>
      <c r="N33" s="9">
        <v>22.9</v>
      </c>
      <c r="O33" s="9">
        <v>23.6</v>
      </c>
      <c r="P33" s="10">
        <f t="shared" si="0"/>
        <v>22.858439904075208</v>
      </c>
      <c r="Q33" s="4">
        <v>0.42104000000000003</v>
      </c>
      <c r="R33" s="4">
        <v>285.98183646112602</v>
      </c>
    </row>
    <row r="34" spans="1:18" x14ac:dyDescent="0.3">
      <c r="A34" s="2"/>
      <c r="B34" t="s">
        <v>13</v>
      </c>
      <c r="C34" s="9">
        <v>8.9</v>
      </c>
      <c r="D34" s="9">
        <v>58</v>
      </c>
      <c r="E34" s="9">
        <v>16.5</v>
      </c>
      <c r="F34" s="9">
        <v>2.2999999999999998</v>
      </c>
      <c r="G34" s="9">
        <f>F34*((100-D34)/E34)</f>
        <v>5.8545454545454536</v>
      </c>
      <c r="H34" s="9">
        <v>13.99</v>
      </c>
      <c r="I34" s="9">
        <v>6.5</v>
      </c>
      <c r="J34" s="9">
        <v>20</v>
      </c>
      <c r="K34" s="9">
        <v>5.87</v>
      </c>
      <c r="L34" s="9">
        <v>0.61</v>
      </c>
      <c r="M34" s="9">
        <v>23.3</v>
      </c>
      <c r="N34" s="9">
        <v>24.1</v>
      </c>
      <c r="O34" s="9">
        <v>23.9</v>
      </c>
      <c r="P34" s="10">
        <f t="shared" si="0"/>
        <v>23.764223133325522</v>
      </c>
      <c r="Q34" s="4">
        <v>0.33130000000000004</v>
      </c>
      <c r="R34" s="4">
        <v>215.19664879356569</v>
      </c>
    </row>
    <row r="35" spans="1:18" x14ac:dyDescent="0.3">
      <c r="A35" s="2"/>
      <c r="B35" t="s">
        <v>14</v>
      </c>
      <c r="C35" s="9">
        <v>8.81</v>
      </c>
      <c r="D35" s="9">
        <v>56.1</v>
      </c>
      <c r="E35" s="9">
        <v>16.3</v>
      </c>
      <c r="F35" s="9">
        <v>6.3</v>
      </c>
      <c r="G35" s="9">
        <f>F35*((100-D35)/E35)</f>
        <v>16.967484662576688</v>
      </c>
      <c r="H35" s="9">
        <v>9.18</v>
      </c>
      <c r="I35" s="9">
        <v>6.5</v>
      </c>
      <c r="J35" s="9">
        <v>20</v>
      </c>
      <c r="K35" s="9">
        <v>5.93</v>
      </c>
      <c r="L35" s="9">
        <v>0.8</v>
      </c>
      <c r="M35" s="9">
        <v>23.1</v>
      </c>
      <c r="N35" s="9">
        <v>23.1</v>
      </c>
      <c r="O35" s="9">
        <v>23.4</v>
      </c>
      <c r="P35" s="10">
        <f t="shared" si="0"/>
        <v>23.199570196159566</v>
      </c>
      <c r="Q35" s="4">
        <v>0.46076</v>
      </c>
      <c r="R35" s="4">
        <v>252.04289544235931</v>
      </c>
    </row>
    <row r="36" spans="1:18" s="1" customFormat="1" ht="17.25" thickBot="1" x14ac:dyDescent="0.35">
      <c r="A36" s="2"/>
      <c r="B36" s="1" t="s">
        <v>15</v>
      </c>
      <c r="C36" s="1">
        <v>9.0399999999999991</v>
      </c>
      <c r="D36" s="1">
        <v>53.9</v>
      </c>
      <c r="E36" s="1">
        <v>19.100000000000001</v>
      </c>
      <c r="F36" s="1">
        <v>10.5</v>
      </c>
      <c r="G36" s="1">
        <f>F36*((100-D36)/E36)</f>
        <v>25.342931937172771</v>
      </c>
      <c r="H36" s="1">
        <v>25.49</v>
      </c>
      <c r="I36" s="7">
        <v>6.5</v>
      </c>
      <c r="J36" s="7">
        <v>20</v>
      </c>
      <c r="K36" s="1">
        <v>5.82</v>
      </c>
      <c r="L36" s="1">
        <v>0.8</v>
      </c>
      <c r="M36" s="1">
        <v>19.600000000000001</v>
      </c>
      <c r="N36" s="1">
        <v>20.7</v>
      </c>
      <c r="O36" s="1">
        <v>20.8</v>
      </c>
      <c r="P36" s="11">
        <f t="shared" si="0"/>
        <v>20.359319160551422</v>
      </c>
      <c r="Q36" s="7">
        <v>0.36497999999999997</v>
      </c>
      <c r="R36" s="7">
        <v>240.45824396782839</v>
      </c>
    </row>
    <row r="37" spans="1:18" ht="17.25" thickTop="1" x14ac:dyDescent="0.3">
      <c r="A37" s="2">
        <v>6</v>
      </c>
      <c r="B37" t="s">
        <v>9</v>
      </c>
      <c r="C37" s="9">
        <v>8.52</v>
      </c>
      <c r="D37" s="9">
        <v>50</v>
      </c>
      <c r="E37" s="9">
        <v>17</v>
      </c>
      <c r="F37" s="9">
        <v>0</v>
      </c>
      <c r="G37" s="9">
        <f>F37*((100-D37)/E37)</f>
        <v>0</v>
      </c>
      <c r="H37" s="9">
        <v>18.57</v>
      </c>
      <c r="I37" s="9">
        <v>7.3470000000000004</v>
      </c>
      <c r="J37" s="9">
        <v>7.5</v>
      </c>
      <c r="K37" s="9">
        <v>1.8</v>
      </c>
      <c r="L37" s="9">
        <v>0.44</v>
      </c>
      <c r="M37" s="9">
        <v>18.7</v>
      </c>
      <c r="N37" s="9">
        <v>19.3</v>
      </c>
      <c r="O37" s="9">
        <v>19.7</v>
      </c>
      <c r="P37" s="10">
        <f t="shared" si="0"/>
        <v>19.22892684667741</v>
      </c>
      <c r="Q37" s="4">
        <v>0.45002000000000003</v>
      </c>
      <c r="R37" s="4">
        <v>387.10335120643435</v>
      </c>
    </row>
    <row r="38" spans="1:18" x14ac:dyDescent="0.3">
      <c r="A38" s="2"/>
      <c r="B38" t="s">
        <v>10</v>
      </c>
      <c r="C38" s="9">
        <v>9.42</v>
      </c>
      <c r="D38" s="9">
        <v>55.1</v>
      </c>
      <c r="E38" s="9">
        <v>18.7</v>
      </c>
      <c r="F38" s="9">
        <v>0</v>
      </c>
      <c r="G38" s="9">
        <f>F38*((100-D38)/E38)</f>
        <v>0</v>
      </c>
      <c r="H38" s="9">
        <v>17.34</v>
      </c>
      <c r="I38" s="9">
        <v>7.2190000000000003</v>
      </c>
      <c r="J38" s="9">
        <v>15.2</v>
      </c>
      <c r="K38" s="9">
        <v>3.26</v>
      </c>
      <c r="L38" s="9">
        <v>0.43</v>
      </c>
      <c r="M38" s="9">
        <v>21.4</v>
      </c>
      <c r="N38" s="9">
        <v>21.9</v>
      </c>
      <c r="O38" s="9">
        <v>22.9</v>
      </c>
      <c r="P38" s="10">
        <f t="shared" si="0"/>
        <v>22.05791489862515</v>
      </c>
      <c r="Q38" s="4">
        <v>0.50688</v>
      </c>
      <c r="R38" s="4">
        <v>410.34524128686337</v>
      </c>
    </row>
    <row r="39" spans="1:18" x14ac:dyDescent="0.3">
      <c r="A39" s="2"/>
      <c r="B39" t="s">
        <v>11</v>
      </c>
      <c r="C39" s="9">
        <v>10.28</v>
      </c>
      <c r="D39" s="9">
        <v>62.5</v>
      </c>
      <c r="E39" s="9">
        <v>20.399999999999999</v>
      </c>
      <c r="F39" s="9">
        <v>0</v>
      </c>
      <c r="G39" s="9">
        <f>F39*((100-D39)/E39)</f>
        <v>0</v>
      </c>
      <c r="H39" s="9">
        <v>19.43</v>
      </c>
      <c r="I39" s="9">
        <v>6.9459999999999997</v>
      </c>
      <c r="J39" s="9">
        <v>17.600000000000001</v>
      </c>
      <c r="K39" s="9">
        <v>3.75</v>
      </c>
      <c r="L39" s="9">
        <v>0.42</v>
      </c>
      <c r="M39" s="9">
        <v>21.6</v>
      </c>
      <c r="N39" s="9">
        <v>21.6</v>
      </c>
      <c r="O39" s="9">
        <v>21.5</v>
      </c>
      <c r="P39" s="10">
        <f t="shared" si="0"/>
        <v>21.566615093622335</v>
      </c>
      <c r="Q39" s="4">
        <v>0.44600000000000001</v>
      </c>
      <c r="R39" s="4">
        <v>9.3930294906166196</v>
      </c>
    </row>
    <row r="40" spans="1:18" x14ac:dyDescent="0.3">
      <c r="A40" s="2"/>
      <c r="B40" t="s">
        <v>12</v>
      </c>
      <c r="C40" s="9">
        <v>8.5500000000000007</v>
      </c>
      <c r="D40" s="9">
        <v>55.5</v>
      </c>
      <c r="E40" s="9">
        <v>17.100000000000001</v>
      </c>
      <c r="F40" s="9">
        <v>0.1</v>
      </c>
      <c r="G40" s="9">
        <f>F40*((100-D40)/E40)</f>
        <v>0.26023391812865498</v>
      </c>
      <c r="H40" s="9">
        <v>16.63</v>
      </c>
      <c r="I40" s="9">
        <v>6.5730000000000004</v>
      </c>
      <c r="J40" s="9">
        <v>20</v>
      </c>
      <c r="K40" s="9">
        <v>4.74</v>
      </c>
      <c r="L40" s="9">
        <v>0.51</v>
      </c>
      <c r="M40" s="9">
        <v>23.4</v>
      </c>
      <c r="N40" s="9">
        <v>23.9</v>
      </c>
      <c r="O40" s="9">
        <v>24</v>
      </c>
      <c r="P40" s="10">
        <f t="shared" si="0"/>
        <v>23.765210570328385</v>
      </c>
      <c r="Q40" s="4">
        <v>0.39750000000000002</v>
      </c>
      <c r="R40" s="4">
        <v>3.6255361930294909</v>
      </c>
    </row>
    <row r="41" spans="1:18" x14ac:dyDescent="0.3">
      <c r="A41" s="2"/>
      <c r="B41" t="s">
        <v>13</v>
      </c>
      <c r="C41" s="9">
        <v>9.1999999999999993</v>
      </c>
      <c r="D41" s="9">
        <v>64</v>
      </c>
      <c r="E41" s="9">
        <v>18.3</v>
      </c>
      <c r="F41" s="9">
        <v>1.3</v>
      </c>
      <c r="G41" s="9">
        <f>F41*((100-D41)/E41)</f>
        <v>2.557377049180328</v>
      </c>
      <c r="H41" s="9">
        <v>12.24</v>
      </c>
      <c r="I41" s="9">
        <v>6.5</v>
      </c>
      <c r="J41" s="9">
        <v>20</v>
      </c>
      <c r="K41" s="9">
        <v>5.26</v>
      </c>
      <c r="L41" s="9">
        <v>0.55000000000000004</v>
      </c>
      <c r="M41" s="9">
        <v>25.3</v>
      </c>
      <c r="N41" s="9">
        <v>25.1</v>
      </c>
      <c r="O41" s="9">
        <v>25.1</v>
      </c>
      <c r="P41" s="10">
        <f t="shared" si="0"/>
        <v>25.166490376867436</v>
      </c>
      <c r="Q41" s="4">
        <v>0.43142000000000003</v>
      </c>
      <c r="R41" s="4">
        <v>0.99711796246648798</v>
      </c>
    </row>
    <row r="42" spans="1:18" x14ac:dyDescent="0.3">
      <c r="A42" s="2"/>
      <c r="B42" t="s">
        <v>14</v>
      </c>
      <c r="C42" s="9">
        <v>8.14</v>
      </c>
      <c r="D42" s="9">
        <v>58.8</v>
      </c>
      <c r="E42" s="9">
        <v>16.600000000000001</v>
      </c>
      <c r="F42" s="9">
        <v>4.0999999999999996</v>
      </c>
      <c r="G42" s="9">
        <f>F42*((100-D42)/E42)</f>
        <v>10.17590361445783</v>
      </c>
      <c r="H42" s="9">
        <v>11.51</v>
      </c>
      <c r="I42" s="9">
        <v>6.5</v>
      </c>
      <c r="J42" s="9">
        <v>20</v>
      </c>
      <c r="K42" s="9">
        <v>5.27</v>
      </c>
      <c r="L42" s="9">
        <v>0.68</v>
      </c>
      <c r="M42" s="9">
        <v>24.1</v>
      </c>
      <c r="N42" s="9">
        <v>25.9</v>
      </c>
      <c r="O42" s="9">
        <v>25.6</v>
      </c>
      <c r="P42" s="10">
        <f t="shared" si="0"/>
        <v>25.187530574007429</v>
      </c>
      <c r="Q42" s="4">
        <v>0.38590000000000002</v>
      </c>
      <c r="R42" s="4">
        <v>284.79497319034857</v>
      </c>
    </row>
    <row r="43" spans="1:18" s="1" customFormat="1" ht="17.25" thickBot="1" x14ac:dyDescent="0.35">
      <c r="A43" s="2"/>
      <c r="B43" s="1" t="s">
        <v>15</v>
      </c>
      <c r="C43" s="1">
        <v>8.7200000000000006</v>
      </c>
      <c r="D43" s="1">
        <v>60.1</v>
      </c>
      <c r="E43" s="1">
        <v>18.100000000000001</v>
      </c>
      <c r="F43" s="1">
        <v>8.8000000000000007</v>
      </c>
      <c r="G43" s="1">
        <f>F43*((100-D43)/E43)</f>
        <v>19.39889502762431</v>
      </c>
      <c r="H43" s="1">
        <v>24.88</v>
      </c>
      <c r="I43" s="7">
        <v>6.5</v>
      </c>
      <c r="J43" s="7">
        <v>20</v>
      </c>
      <c r="K43" s="1">
        <v>5.16</v>
      </c>
      <c r="L43" s="1">
        <v>0.79</v>
      </c>
      <c r="M43" s="1">
        <v>22.7</v>
      </c>
      <c r="N43" s="1">
        <v>22.8</v>
      </c>
      <c r="O43" s="1">
        <v>23.1</v>
      </c>
      <c r="P43" s="11">
        <f t="shared" si="0"/>
        <v>22.866036620813738</v>
      </c>
      <c r="Q43" s="7">
        <v>0.39932000000000001</v>
      </c>
      <c r="R43" s="7">
        <v>341.09711796246648</v>
      </c>
    </row>
    <row r="44" spans="1:18" ht="17.25" thickTop="1" x14ac:dyDescent="0.3">
      <c r="A44" s="2">
        <v>7</v>
      </c>
      <c r="B44" t="s">
        <v>9</v>
      </c>
      <c r="C44" s="9">
        <v>7.37</v>
      </c>
      <c r="D44" s="9">
        <v>43.9</v>
      </c>
      <c r="E44" s="9">
        <v>15.5</v>
      </c>
      <c r="F44" s="9">
        <v>0</v>
      </c>
      <c r="G44" s="9">
        <f>F44*((100-D44)/E44)</f>
        <v>0</v>
      </c>
      <c r="H44" s="9">
        <v>38.700000000000003</v>
      </c>
      <c r="I44" s="9">
        <v>7.359</v>
      </c>
      <c r="J44" s="9">
        <v>8.1</v>
      </c>
      <c r="K44" s="9">
        <v>1.52</v>
      </c>
      <c r="L44" s="9">
        <v>0.42</v>
      </c>
      <c r="M44" s="9">
        <v>20.7</v>
      </c>
      <c r="N44" s="9">
        <v>21</v>
      </c>
      <c r="O44" s="9">
        <v>21.3</v>
      </c>
      <c r="P44" s="10">
        <f t="shared" si="0"/>
        <v>20.998571331378677</v>
      </c>
      <c r="Q44" s="4">
        <v>0.44972000000000001</v>
      </c>
      <c r="R44" s="4">
        <v>369.82379356568362</v>
      </c>
    </row>
    <row r="45" spans="1:18" x14ac:dyDescent="0.3">
      <c r="A45" s="2"/>
      <c r="B45" t="s">
        <v>10</v>
      </c>
      <c r="C45" s="9">
        <v>8.5299999999999994</v>
      </c>
      <c r="D45" s="9">
        <v>50.9</v>
      </c>
      <c r="E45" s="9">
        <v>17.7</v>
      </c>
      <c r="F45" s="9">
        <v>0</v>
      </c>
      <c r="G45" s="9">
        <f>F45*((100-D45)/E45)</f>
        <v>0</v>
      </c>
      <c r="H45" s="9">
        <v>30.13</v>
      </c>
      <c r="I45" s="9">
        <v>7.165</v>
      </c>
      <c r="J45" s="9">
        <v>15</v>
      </c>
      <c r="K45" s="9">
        <v>2.81</v>
      </c>
      <c r="L45" s="9">
        <v>0.39</v>
      </c>
      <c r="M45" s="9">
        <v>24.6</v>
      </c>
      <c r="N45" s="9">
        <v>25.1</v>
      </c>
      <c r="O45" s="9">
        <v>22.3</v>
      </c>
      <c r="P45" s="10">
        <f t="shared" si="0"/>
        <v>23.96833671711439</v>
      </c>
      <c r="Q45" s="4">
        <v>0.44341999999999998</v>
      </c>
      <c r="R45" s="4">
        <v>352.5009383378017</v>
      </c>
    </row>
    <row r="46" spans="1:18" x14ac:dyDescent="0.3">
      <c r="A46" s="2"/>
      <c r="B46" t="s">
        <v>11</v>
      </c>
      <c r="C46" s="9">
        <v>9.1199999999999992</v>
      </c>
      <c r="D46" s="9">
        <v>57.3</v>
      </c>
      <c r="E46" s="9">
        <v>18.899999999999999</v>
      </c>
      <c r="F46" s="9">
        <v>0</v>
      </c>
      <c r="G46" s="9">
        <f>F46*((100-D46)/E46)</f>
        <v>0</v>
      </c>
      <c r="H46" s="9">
        <v>22.52</v>
      </c>
      <c r="I46" s="9">
        <v>6.8650000000000002</v>
      </c>
      <c r="J46" s="9">
        <v>20</v>
      </c>
      <c r="K46" s="9">
        <v>3.66</v>
      </c>
      <c r="L46" s="9">
        <v>0.46</v>
      </c>
      <c r="M46" s="9">
        <v>19.8</v>
      </c>
      <c r="N46" s="9">
        <v>20.7</v>
      </c>
      <c r="O46" s="9">
        <v>20.9</v>
      </c>
      <c r="P46" s="10">
        <f t="shared" si="0"/>
        <v>20.461019720248405</v>
      </c>
      <c r="Q46" s="4">
        <v>0.47100000000000003</v>
      </c>
      <c r="R46" s="4">
        <v>6.0387399463806979</v>
      </c>
    </row>
    <row r="47" spans="1:18" x14ac:dyDescent="0.3">
      <c r="A47" s="2"/>
      <c r="B47" t="s">
        <v>12</v>
      </c>
      <c r="C47" s="9">
        <v>8.08</v>
      </c>
      <c r="D47" s="9">
        <v>56.2</v>
      </c>
      <c r="E47" s="9">
        <v>17.100000000000001</v>
      </c>
      <c r="F47" s="9">
        <v>0.1</v>
      </c>
      <c r="G47" s="9">
        <f>F47*((100-D47)/E47)</f>
        <v>0.25614035087719295</v>
      </c>
      <c r="H47" s="9">
        <v>12.51</v>
      </c>
      <c r="I47" s="9">
        <v>6.5250000000000004</v>
      </c>
      <c r="J47" s="9">
        <v>20</v>
      </c>
      <c r="K47" s="9">
        <v>4.4400000000000004</v>
      </c>
      <c r="L47" s="9">
        <v>0.52</v>
      </c>
      <c r="M47" s="9">
        <v>29.6</v>
      </c>
      <c r="N47" s="9">
        <v>28.1</v>
      </c>
      <c r="O47" s="9">
        <v>28.4</v>
      </c>
      <c r="P47" s="10">
        <f t="shared" si="0"/>
        <v>28.692746652490698</v>
      </c>
      <c r="Q47" s="4">
        <v>0.47921999999999998</v>
      </c>
      <c r="R47" s="4">
        <v>1.2479892761394102</v>
      </c>
    </row>
    <row r="48" spans="1:18" x14ac:dyDescent="0.3">
      <c r="A48" s="2"/>
      <c r="B48" t="s">
        <v>13</v>
      </c>
      <c r="C48" s="9">
        <v>8.08</v>
      </c>
      <c r="D48" s="9">
        <v>59.1</v>
      </c>
      <c r="E48" s="9">
        <v>16.899999999999999</v>
      </c>
      <c r="F48" s="9">
        <v>0.7</v>
      </c>
      <c r="G48" s="9">
        <f>F48*((100-D48)/E48)</f>
        <v>1.6940828402366863</v>
      </c>
      <c r="H48" s="9">
        <v>6.66</v>
      </c>
      <c r="I48" s="9">
        <v>6.5</v>
      </c>
      <c r="J48" s="9">
        <v>20</v>
      </c>
      <c r="K48" s="9">
        <v>4.76</v>
      </c>
      <c r="L48" s="9">
        <v>0.62</v>
      </c>
      <c r="M48" s="9">
        <v>23</v>
      </c>
      <c r="N48" s="9">
        <v>22.7</v>
      </c>
      <c r="O48" s="9">
        <v>23.3</v>
      </c>
      <c r="P48" s="10">
        <f t="shared" si="0"/>
        <v>22.998695578196344</v>
      </c>
      <c r="Q48" s="4">
        <v>0.42371999999999999</v>
      </c>
      <c r="R48" s="4">
        <v>2.3469839142091153</v>
      </c>
    </row>
    <row r="49" spans="1:18" x14ac:dyDescent="0.3">
      <c r="A49" s="2"/>
      <c r="B49" t="s">
        <v>14</v>
      </c>
      <c r="C49" s="9">
        <v>7.19</v>
      </c>
      <c r="D49" s="9">
        <v>51.6</v>
      </c>
      <c r="E49" s="9">
        <v>15.9</v>
      </c>
      <c r="F49" s="9">
        <v>2.7</v>
      </c>
      <c r="G49" s="9">
        <f>F49*((100-D49)/E49)</f>
        <v>8.2188679245283023</v>
      </c>
      <c r="H49" s="9">
        <v>5.95</v>
      </c>
      <c r="I49" s="9">
        <v>6.5</v>
      </c>
      <c r="J49" s="9">
        <v>20</v>
      </c>
      <c r="K49" s="9">
        <v>4.8499999999999996</v>
      </c>
      <c r="L49" s="9">
        <v>0.8</v>
      </c>
      <c r="M49" s="9">
        <v>23</v>
      </c>
      <c r="N49" s="9">
        <v>24.1</v>
      </c>
      <c r="O49" s="9">
        <v>23.8</v>
      </c>
      <c r="P49" s="10">
        <f t="shared" si="0"/>
        <v>23.62874263000873</v>
      </c>
      <c r="Q49" s="4">
        <v>0.35560000000000003</v>
      </c>
      <c r="R49" s="4">
        <v>281.06501340482572</v>
      </c>
    </row>
    <row r="50" spans="1:18" s="1" customFormat="1" ht="17.25" thickBot="1" x14ac:dyDescent="0.35">
      <c r="A50" s="2"/>
      <c r="B50" s="1" t="s">
        <v>15</v>
      </c>
      <c r="C50" s="1">
        <v>6.97</v>
      </c>
      <c r="D50" s="1">
        <v>45.4</v>
      </c>
      <c r="E50" s="1">
        <v>15.8</v>
      </c>
      <c r="F50" s="1">
        <v>5.6</v>
      </c>
      <c r="G50" s="1">
        <f>F50*((100-D50)/E50)</f>
        <v>19.351898734177212</v>
      </c>
      <c r="H50" s="1">
        <v>30.17</v>
      </c>
      <c r="I50" s="7">
        <v>6.5</v>
      </c>
      <c r="J50" s="7">
        <v>20</v>
      </c>
      <c r="K50" s="1">
        <v>4.8099999999999996</v>
      </c>
      <c r="L50" s="1">
        <v>0.8</v>
      </c>
      <c r="M50" s="1">
        <v>20.399999999999999</v>
      </c>
      <c r="N50" s="1">
        <v>21.9</v>
      </c>
      <c r="O50" s="1">
        <v>21.8</v>
      </c>
      <c r="P50" s="11">
        <f t="shared" si="0"/>
        <v>21.355525300931863</v>
      </c>
      <c r="Q50" s="7">
        <v>0.39421999999999996</v>
      </c>
      <c r="R50" s="7">
        <v>293.85053619302954</v>
      </c>
    </row>
    <row r="51" spans="1:18" ht="17.25" thickTop="1" x14ac:dyDescent="0.3">
      <c r="A51" s="2">
        <v>8</v>
      </c>
      <c r="B51" t="s">
        <v>9</v>
      </c>
      <c r="C51" s="9">
        <v>7.25</v>
      </c>
      <c r="D51" s="9">
        <v>43</v>
      </c>
      <c r="E51" s="9">
        <v>14</v>
      </c>
      <c r="F51" s="9">
        <v>0</v>
      </c>
      <c r="G51" s="9">
        <f>F51*((100-D51)/E51)</f>
        <v>0</v>
      </c>
      <c r="H51" s="9">
        <v>29.04</v>
      </c>
      <c r="I51" s="9">
        <v>7.3250000000000002</v>
      </c>
      <c r="J51" s="9">
        <v>8.6</v>
      </c>
      <c r="K51" s="9">
        <v>1.49</v>
      </c>
      <c r="L51" s="9">
        <v>0.47</v>
      </c>
      <c r="M51" s="9">
        <v>22.9</v>
      </c>
      <c r="N51" s="9">
        <v>22.7</v>
      </c>
      <c r="O51" s="9">
        <v>22.3</v>
      </c>
      <c r="P51" s="10">
        <f t="shared" si="0"/>
        <v>22.631954822920477</v>
      </c>
      <c r="Q51" s="4">
        <v>0.72718000000000005</v>
      </c>
      <c r="R51" s="4">
        <v>282.83257372654163</v>
      </c>
    </row>
    <row r="52" spans="1:18" x14ac:dyDescent="0.3">
      <c r="A52" s="2"/>
      <c r="B52" t="s">
        <v>10</v>
      </c>
      <c r="C52" s="9">
        <v>6.11</v>
      </c>
      <c r="D52" s="9">
        <v>37.200000000000003</v>
      </c>
      <c r="E52" s="9">
        <v>11.7</v>
      </c>
      <c r="F52" s="9">
        <v>0.1</v>
      </c>
      <c r="G52" s="9">
        <f>F52*((100-D52)/E52)</f>
        <v>0.53675213675213684</v>
      </c>
      <c r="H52" s="9">
        <v>21.91</v>
      </c>
      <c r="I52" s="9">
        <v>6.819</v>
      </c>
      <c r="J52" s="9">
        <v>16.7</v>
      </c>
      <c r="K52" s="9">
        <v>2.48</v>
      </c>
      <c r="L52" s="9">
        <v>0.52</v>
      </c>
      <c r="M52" s="9">
        <v>19.899999999999999</v>
      </c>
      <c r="N52" s="9">
        <v>20.100000000000001</v>
      </c>
      <c r="O52" s="9">
        <v>20.100000000000001</v>
      </c>
      <c r="P52" s="10">
        <f t="shared" si="0"/>
        <v>20.033110986212261</v>
      </c>
      <c r="Q52" s="4">
        <v>0.44799999999999995</v>
      </c>
      <c r="R52" s="4">
        <v>267.96239946380695</v>
      </c>
    </row>
    <row r="53" spans="1:18" x14ac:dyDescent="0.3">
      <c r="A53" s="2"/>
      <c r="B53" t="s">
        <v>11</v>
      </c>
      <c r="C53" s="9">
        <v>8.2899999999999991</v>
      </c>
      <c r="D53" s="9">
        <v>59.8</v>
      </c>
      <c r="E53" s="9">
        <v>16.3</v>
      </c>
      <c r="F53" s="9">
        <v>0.4</v>
      </c>
      <c r="G53" s="9">
        <f>F53*((100-D53)/E53)</f>
        <v>0.98650306748466265</v>
      </c>
      <c r="H53" s="9">
        <v>16.34</v>
      </c>
      <c r="I53" s="9">
        <v>6.5</v>
      </c>
      <c r="J53" s="9">
        <v>20</v>
      </c>
      <c r="K53" s="9">
        <v>5.01</v>
      </c>
      <c r="L53" s="9">
        <v>0.59</v>
      </c>
      <c r="M53" s="9">
        <v>23.2</v>
      </c>
      <c r="N53" s="9">
        <v>23.1</v>
      </c>
      <c r="O53" s="9">
        <v>22.8</v>
      </c>
      <c r="P53" s="10">
        <f t="shared" si="0"/>
        <v>23.032704576783175</v>
      </c>
      <c r="Q53" s="4">
        <v>0.44744</v>
      </c>
      <c r="R53" s="4">
        <v>261.691890080429</v>
      </c>
    </row>
    <row r="54" spans="1:18" x14ac:dyDescent="0.3">
      <c r="A54" s="2"/>
      <c r="B54" t="s">
        <v>12</v>
      </c>
      <c r="C54" s="9">
        <v>7.75</v>
      </c>
      <c r="D54" s="9">
        <v>59.4</v>
      </c>
      <c r="E54" s="9">
        <v>15.6</v>
      </c>
      <c r="F54" s="9">
        <v>1.8</v>
      </c>
      <c r="G54" s="9">
        <f>F54*((100-D54)/E54)</f>
        <v>4.6846153846153848</v>
      </c>
      <c r="H54" s="9">
        <v>11.7</v>
      </c>
      <c r="I54" s="9">
        <v>6.5</v>
      </c>
      <c r="J54" s="9">
        <v>20</v>
      </c>
      <c r="K54" s="9">
        <v>5.96</v>
      </c>
      <c r="L54" s="9">
        <v>0.66</v>
      </c>
      <c r="M54" s="9">
        <v>21.7</v>
      </c>
      <c r="N54" s="9">
        <v>21.8</v>
      </c>
      <c r="O54" s="9">
        <v>21.6</v>
      </c>
      <c r="P54" s="10">
        <f t="shared" si="0"/>
        <v>21.699846389081586</v>
      </c>
      <c r="Q54" s="4">
        <v>0.41786000000000001</v>
      </c>
      <c r="R54" s="4">
        <v>243.16816353887401</v>
      </c>
    </row>
    <row r="55" spans="1:18" x14ac:dyDescent="0.3">
      <c r="A55" s="2"/>
      <c r="B55" t="s">
        <v>13</v>
      </c>
      <c r="C55" s="9">
        <v>7.52</v>
      </c>
      <c r="D55" s="9">
        <v>53.9</v>
      </c>
      <c r="E55" s="9">
        <v>15.2</v>
      </c>
      <c r="F55" s="9">
        <v>4.5999999999999996</v>
      </c>
      <c r="G55" s="9">
        <f>F55*((100-D55)/E55)</f>
        <v>13.951315789473684</v>
      </c>
      <c r="H55" s="9">
        <v>3.18</v>
      </c>
      <c r="I55" s="9">
        <v>6.5</v>
      </c>
      <c r="J55" s="9">
        <v>20</v>
      </c>
      <c r="K55" s="9">
        <v>6.08</v>
      </c>
      <c r="L55" s="9">
        <v>0.8</v>
      </c>
      <c r="M55" s="9">
        <v>24.2</v>
      </c>
      <c r="N55" s="9">
        <v>24.7</v>
      </c>
      <c r="O55" s="9">
        <v>24.5</v>
      </c>
      <c r="P55" s="10">
        <f t="shared" si="0"/>
        <v>24.465802629276901</v>
      </c>
      <c r="Q55" s="4">
        <v>0.47994000000000003</v>
      </c>
      <c r="R55" s="4">
        <v>237.21856568364609</v>
      </c>
    </row>
    <row r="56" spans="1:18" x14ac:dyDescent="0.3">
      <c r="A56" s="2"/>
      <c r="B56" t="s">
        <v>14</v>
      </c>
      <c r="C56" s="9">
        <v>7.64</v>
      </c>
      <c r="D56" s="9">
        <v>53.2</v>
      </c>
      <c r="E56" s="9">
        <v>16.2</v>
      </c>
      <c r="F56" s="9">
        <v>7.4</v>
      </c>
      <c r="G56" s="9">
        <f>F56*((100-D56)/E56)</f>
        <v>21.37777777777778</v>
      </c>
      <c r="H56" s="9">
        <v>0.62</v>
      </c>
      <c r="I56" s="4">
        <v>6.5</v>
      </c>
      <c r="J56" s="9">
        <v>20</v>
      </c>
      <c r="K56" s="9">
        <v>5.98</v>
      </c>
      <c r="L56" s="9">
        <v>0.8</v>
      </c>
      <c r="M56" s="9">
        <v>21.3</v>
      </c>
      <c r="N56" s="9">
        <v>21.2</v>
      </c>
      <c r="O56" s="9">
        <v>21.1</v>
      </c>
      <c r="P56" s="10">
        <f t="shared" si="0"/>
        <v>21.199842766129446</v>
      </c>
      <c r="Q56" s="4">
        <v>0.36654000000000003</v>
      </c>
      <c r="R56" s="4">
        <v>222.99021447721179</v>
      </c>
    </row>
    <row r="57" spans="1:18" s="1" customFormat="1" ht="17.25" thickBot="1" x14ac:dyDescent="0.35">
      <c r="A57" s="2"/>
      <c r="B57" s="1" t="s">
        <v>15</v>
      </c>
      <c r="C57" s="1">
        <v>7.07</v>
      </c>
      <c r="D57" s="1">
        <v>46.7</v>
      </c>
      <c r="E57" s="1">
        <v>16.3</v>
      </c>
      <c r="F57" s="1">
        <v>9.1999999999999993</v>
      </c>
      <c r="G57" s="1">
        <f>F57*((100-D57)/E57)</f>
        <v>30.08343558282208</v>
      </c>
      <c r="H57" s="1">
        <v>22.89</v>
      </c>
      <c r="I57" s="7">
        <v>6.5</v>
      </c>
      <c r="J57" s="7">
        <v>20</v>
      </c>
      <c r="K57" s="1">
        <v>6.08</v>
      </c>
      <c r="L57" s="1">
        <v>0.8</v>
      </c>
      <c r="M57" s="1">
        <v>24.5</v>
      </c>
      <c r="N57" s="1">
        <v>23.3</v>
      </c>
      <c r="O57" s="1">
        <v>23.7</v>
      </c>
      <c r="P57" s="11">
        <f t="shared" si="0"/>
        <v>23.828138575823136</v>
      </c>
      <c r="Q57" s="7">
        <v>0.33828000000000003</v>
      </c>
      <c r="R57" s="7">
        <v>200.13418230563008</v>
      </c>
    </row>
    <row r="58" spans="1:18" ht="17.25" thickTop="1" x14ac:dyDescent="0.3">
      <c r="A58" s="2">
        <v>9</v>
      </c>
      <c r="B58" t="s">
        <v>9</v>
      </c>
      <c r="C58" s="9">
        <v>7.46</v>
      </c>
      <c r="D58" s="9">
        <v>38.4</v>
      </c>
      <c r="E58" s="9">
        <v>13.2</v>
      </c>
      <c r="F58" s="9">
        <v>0</v>
      </c>
      <c r="G58" s="9">
        <f>F58*((100-D58)/E58)</f>
        <v>0</v>
      </c>
      <c r="H58" s="9">
        <v>21.94</v>
      </c>
      <c r="I58" s="9">
        <v>7.18</v>
      </c>
      <c r="J58" s="9">
        <v>8.5</v>
      </c>
      <c r="K58" s="9">
        <v>1.67</v>
      </c>
      <c r="L58" s="9">
        <v>0.33</v>
      </c>
      <c r="M58" s="9">
        <v>25.8</v>
      </c>
      <c r="N58" s="9">
        <v>26.3</v>
      </c>
      <c r="O58" s="9">
        <v>26.5</v>
      </c>
      <c r="P58" s="10">
        <f>GEOMEAN(M58:O58)</f>
        <v>26.198340123655711</v>
      </c>
      <c r="Q58" s="4">
        <v>0.54892000000000007</v>
      </c>
      <c r="R58" s="4">
        <v>384.22151474530824</v>
      </c>
    </row>
    <row r="59" spans="1:18" x14ac:dyDescent="0.3">
      <c r="A59" s="2"/>
      <c r="B59" t="s">
        <v>10</v>
      </c>
      <c r="C59" s="9">
        <v>7.42</v>
      </c>
      <c r="D59" s="9">
        <v>38.799999999999997</v>
      </c>
      <c r="E59" s="9">
        <v>13.2</v>
      </c>
      <c r="F59" s="9">
        <v>0</v>
      </c>
      <c r="G59" s="9">
        <f>F59*((100-D59)/E59)</f>
        <v>0</v>
      </c>
      <c r="H59" s="9">
        <v>21.22</v>
      </c>
      <c r="I59" s="9">
        <v>6.82</v>
      </c>
      <c r="J59" s="9">
        <v>15.8</v>
      </c>
      <c r="K59" s="9">
        <v>3.74</v>
      </c>
      <c r="L59" s="9">
        <v>0.36</v>
      </c>
      <c r="M59" s="9">
        <v>21.8</v>
      </c>
      <c r="N59" s="9">
        <v>22.4</v>
      </c>
      <c r="O59" s="9">
        <v>22.3</v>
      </c>
      <c r="P59" s="10">
        <f t="shared" si="0"/>
        <v>22.165104933282034</v>
      </c>
      <c r="Q59" s="4">
        <v>0.48488000000000003</v>
      </c>
      <c r="R59" s="4">
        <v>253.56849865951745</v>
      </c>
    </row>
    <row r="60" spans="1:18" x14ac:dyDescent="0.3">
      <c r="A60" s="2"/>
      <c r="B60" t="s">
        <v>11</v>
      </c>
      <c r="C60" s="9">
        <v>8.5500000000000007</v>
      </c>
      <c r="D60" s="9">
        <v>48.2</v>
      </c>
      <c r="E60" s="9">
        <v>15.2</v>
      </c>
      <c r="F60" s="9">
        <v>0.1</v>
      </c>
      <c r="G60" s="9">
        <f>F60*((100-D60)/E60)</f>
        <v>0.34078947368421053</v>
      </c>
      <c r="H60" s="9">
        <v>19.45</v>
      </c>
      <c r="I60" s="9">
        <v>6.5</v>
      </c>
      <c r="J60" s="9">
        <v>20</v>
      </c>
      <c r="K60" s="9">
        <v>5.22</v>
      </c>
      <c r="L60" s="9">
        <v>0.4</v>
      </c>
      <c r="M60" s="9">
        <v>27.2</v>
      </c>
      <c r="N60" s="9">
        <v>27.1</v>
      </c>
      <c r="O60" s="9">
        <v>26.9</v>
      </c>
      <c r="P60" s="10">
        <f t="shared" si="0"/>
        <v>27.066378970251531</v>
      </c>
      <c r="Q60" s="4">
        <v>0.44778000000000001</v>
      </c>
      <c r="R60" s="4">
        <v>231.71085790884723</v>
      </c>
    </row>
    <row r="61" spans="1:18" x14ac:dyDescent="0.3">
      <c r="A61" s="2"/>
      <c r="B61" t="s">
        <v>12</v>
      </c>
      <c r="C61" s="9">
        <v>8.09</v>
      </c>
      <c r="D61" s="9">
        <v>49.4</v>
      </c>
      <c r="E61" s="9">
        <v>14.5</v>
      </c>
      <c r="F61" s="9">
        <v>0.3</v>
      </c>
      <c r="G61" s="9">
        <f>F61*((100-D61)/E61)</f>
        <v>1.046896551724138</v>
      </c>
      <c r="H61" s="9">
        <v>20.079999999999998</v>
      </c>
      <c r="I61" s="9">
        <v>6.5</v>
      </c>
      <c r="J61" s="9">
        <v>20</v>
      </c>
      <c r="K61" s="9">
        <v>5.84</v>
      </c>
      <c r="L61" s="9">
        <v>0.43</v>
      </c>
      <c r="M61" s="9">
        <v>22.9</v>
      </c>
      <c r="N61" s="9">
        <v>22.8</v>
      </c>
      <c r="O61" s="9">
        <v>22.4</v>
      </c>
      <c r="P61" s="10">
        <f t="shared" si="0"/>
        <v>22.698968171642562</v>
      </c>
      <c r="Q61" s="4">
        <v>0.50183999999999995</v>
      </c>
      <c r="R61" s="4">
        <v>242.53525469168903</v>
      </c>
    </row>
    <row r="62" spans="1:18" x14ac:dyDescent="0.3">
      <c r="A62" s="2"/>
      <c r="B62" t="s">
        <v>13</v>
      </c>
      <c r="C62" s="9">
        <v>7.78</v>
      </c>
      <c r="D62" s="9">
        <v>48.5</v>
      </c>
      <c r="E62" s="9">
        <v>14</v>
      </c>
      <c r="F62" s="9">
        <v>1.7</v>
      </c>
      <c r="G62" s="9">
        <f>F62*((100-D62)/E62)</f>
        <v>6.2535714285714281</v>
      </c>
      <c r="H62" s="9">
        <v>19.39</v>
      </c>
      <c r="I62" s="9">
        <v>6.5</v>
      </c>
      <c r="J62" s="9">
        <v>20</v>
      </c>
      <c r="K62" s="9">
        <v>5.95</v>
      </c>
      <c r="L62" s="9">
        <v>0.66</v>
      </c>
      <c r="M62" s="9">
        <v>24.6</v>
      </c>
      <c r="N62" s="9">
        <v>24.4</v>
      </c>
      <c r="O62" s="9">
        <v>23.4</v>
      </c>
      <c r="P62" s="10">
        <f t="shared" si="0"/>
        <v>24.127570703359083</v>
      </c>
      <c r="Q62" s="4">
        <v>0.48799999999999999</v>
      </c>
      <c r="R62" s="4">
        <v>225.18565683646111</v>
      </c>
    </row>
    <row r="63" spans="1:18" x14ac:dyDescent="0.3">
      <c r="A63" s="2"/>
      <c r="B63" t="s">
        <v>14</v>
      </c>
      <c r="C63" s="9">
        <v>8</v>
      </c>
      <c r="D63" s="9">
        <v>48.2</v>
      </c>
      <c r="E63" s="9">
        <v>15.7</v>
      </c>
      <c r="F63" s="9">
        <v>3.9</v>
      </c>
      <c r="G63" s="9">
        <f>F63*((100-D63)/E63)</f>
        <v>12.867515923566879</v>
      </c>
      <c r="H63" s="9">
        <v>19.25</v>
      </c>
      <c r="I63" s="4">
        <v>6.5</v>
      </c>
      <c r="J63" s="9">
        <v>20</v>
      </c>
      <c r="K63" s="9">
        <v>5.89</v>
      </c>
      <c r="L63" s="9">
        <v>0.8</v>
      </c>
      <c r="M63" s="9">
        <v>21.1</v>
      </c>
      <c r="N63" s="9">
        <v>20</v>
      </c>
      <c r="O63" s="9">
        <v>20.100000000000001</v>
      </c>
      <c r="P63" s="10">
        <f t="shared" si="0"/>
        <v>20.394019777260631</v>
      </c>
      <c r="Q63" s="4">
        <v>0.47258000000000006</v>
      </c>
      <c r="R63" s="4">
        <v>289.61628686327083</v>
      </c>
    </row>
    <row r="64" spans="1:18" s="1" customFormat="1" ht="17.25" thickBot="1" x14ac:dyDescent="0.35">
      <c r="A64" s="2"/>
      <c r="B64" s="1" t="s">
        <v>15</v>
      </c>
      <c r="C64" s="1">
        <v>7.08</v>
      </c>
      <c r="D64" s="1">
        <v>38.700000000000003</v>
      </c>
      <c r="E64" s="1">
        <v>16.8</v>
      </c>
      <c r="F64" s="1">
        <v>7</v>
      </c>
      <c r="G64" s="1">
        <f>F64*((100-D64)/E64)</f>
        <v>25.541666666666664</v>
      </c>
      <c r="H64" s="1">
        <v>19.510000000000002</v>
      </c>
      <c r="I64" s="7">
        <v>6.5</v>
      </c>
      <c r="J64" s="7">
        <v>20</v>
      </c>
      <c r="K64" s="1">
        <v>5.85</v>
      </c>
      <c r="L64" s="1">
        <v>0.8</v>
      </c>
      <c r="M64" s="1">
        <v>22.2</v>
      </c>
      <c r="N64" s="1">
        <v>21.5</v>
      </c>
      <c r="O64" s="1">
        <v>21.5</v>
      </c>
      <c r="P64" s="11">
        <f t="shared" si="0"/>
        <v>21.730845866422108</v>
      </c>
      <c r="Q64" s="7">
        <v>0.39076</v>
      </c>
      <c r="R64" s="7">
        <v>218.10140750670237</v>
      </c>
    </row>
    <row r="65" spans="1:18" ht="17.25" thickTop="1" x14ac:dyDescent="0.3">
      <c r="A65" s="2">
        <v>10</v>
      </c>
      <c r="B65" t="s">
        <v>9</v>
      </c>
      <c r="C65" s="9">
        <v>10.36</v>
      </c>
      <c r="D65" s="9">
        <v>61.1</v>
      </c>
      <c r="E65" s="9">
        <v>21.5</v>
      </c>
      <c r="F65" s="9">
        <v>0</v>
      </c>
      <c r="G65" s="9">
        <f>F65*((100-D65)/E65)</f>
        <v>0</v>
      </c>
      <c r="H65" s="9">
        <v>19.18</v>
      </c>
      <c r="I65" s="9">
        <v>7.3890000000000002</v>
      </c>
      <c r="J65" s="9">
        <v>11</v>
      </c>
      <c r="K65" s="9">
        <v>2.75</v>
      </c>
      <c r="L65" s="9">
        <v>0.4</v>
      </c>
      <c r="M65" s="9">
        <v>20.9</v>
      </c>
      <c r="N65" s="9">
        <v>20.9</v>
      </c>
      <c r="O65" s="9">
        <v>20.399999999999999</v>
      </c>
      <c r="P65" s="10">
        <f>GEOMEAN(M65:O65)</f>
        <v>20.731986301745472</v>
      </c>
      <c r="Q65" s="4">
        <v>0.56247999999999998</v>
      </c>
      <c r="R65" s="4">
        <v>440.88404825737268</v>
      </c>
    </row>
    <row r="66" spans="1:18" x14ac:dyDescent="0.3">
      <c r="A66" s="2"/>
      <c r="B66" t="s">
        <v>10</v>
      </c>
      <c r="C66" s="9">
        <v>10.5</v>
      </c>
      <c r="D66" s="9">
        <v>63.3</v>
      </c>
      <c r="E66" s="9">
        <v>21.7</v>
      </c>
      <c r="F66" s="9">
        <v>0</v>
      </c>
      <c r="G66" s="9">
        <f>F66*((100-D66)/E66)</f>
        <v>0</v>
      </c>
      <c r="H66" s="9">
        <v>18.260000000000002</v>
      </c>
      <c r="I66" s="9">
        <v>7.1269999999999998</v>
      </c>
      <c r="J66" s="9">
        <v>20</v>
      </c>
      <c r="K66" s="9">
        <v>3.61</v>
      </c>
      <c r="L66" s="9">
        <v>0.42</v>
      </c>
      <c r="M66" s="9">
        <v>26.3</v>
      </c>
      <c r="N66" s="9">
        <v>27.1</v>
      </c>
      <c r="O66" s="9">
        <v>27.4</v>
      </c>
      <c r="P66" s="10">
        <f t="shared" ref="P66:P78" si="1">GEOMEAN(M66:O66)</f>
        <v>26.929308446415636</v>
      </c>
      <c r="Q66" s="4">
        <v>0.52235999999999994</v>
      </c>
      <c r="R66" s="4">
        <v>355.3076407506702</v>
      </c>
    </row>
    <row r="67" spans="1:18" x14ac:dyDescent="0.3">
      <c r="A67" s="2"/>
      <c r="B67" t="s">
        <v>11</v>
      </c>
      <c r="C67" s="9">
        <v>10.61</v>
      </c>
      <c r="D67" s="9">
        <v>68.3</v>
      </c>
      <c r="E67" s="9">
        <v>21.8</v>
      </c>
      <c r="F67" s="9">
        <v>0</v>
      </c>
      <c r="G67" s="9">
        <f>F67*((100-D67)/E67)</f>
        <v>0</v>
      </c>
      <c r="H67" s="9">
        <v>17.46</v>
      </c>
      <c r="I67" s="9">
        <v>6.8070000000000004</v>
      </c>
      <c r="J67" s="9">
        <v>20</v>
      </c>
      <c r="K67" s="9">
        <v>4.1500000000000004</v>
      </c>
      <c r="L67" s="9">
        <v>0.46</v>
      </c>
      <c r="M67" s="9">
        <v>26.1</v>
      </c>
      <c r="N67" s="9">
        <v>27.3</v>
      </c>
      <c r="O67" s="9">
        <v>27.1</v>
      </c>
      <c r="P67" s="10">
        <f t="shared" si="1"/>
        <v>26.828155510676364</v>
      </c>
      <c r="Q67" s="4">
        <v>0.49353999999999998</v>
      </c>
      <c r="R67" s="4">
        <v>219.57989276139409</v>
      </c>
    </row>
    <row r="68" spans="1:18" x14ac:dyDescent="0.3">
      <c r="A68" s="2"/>
      <c r="B68" t="s">
        <v>12</v>
      </c>
      <c r="C68" s="9">
        <v>10.68</v>
      </c>
      <c r="D68" s="9">
        <v>74.7</v>
      </c>
      <c r="E68" s="9">
        <v>21.8</v>
      </c>
      <c r="F68" s="9">
        <v>0.1</v>
      </c>
      <c r="G68" s="9">
        <f>F68*((100-D68)/E68)</f>
        <v>0.11605504587155963</v>
      </c>
      <c r="H68" s="9">
        <v>17.22</v>
      </c>
      <c r="I68" s="9">
        <v>6.6210000000000004</v>
      </c>
      <c r="J68" s="9">
        <v>20</v>
      </c>
      <c r="K68" s="9">
        <v>5.49</v>
      </c>
      <c r="L68" s="9">
        <v>0.5</v>
      </c>
      <c r="M68" s="9">
        <v>22.4</v>
      </c>
      <c r="N68" s="9">
        <v>23.8</v>
      </c>
      <c r="O68" s="9">
        <v>23.8</v>
      </c>
      <c r="P68" s="10">
        <f t="shared" si="1"/>
        <v>23.323871719411084</v>
      </c>
      <c r="Q68" s="4">
        <v>0.50118000000000007</v>
      </c>
      <c r="R68" s="4">
        <v>266.52975871313674</v>
      </c>
    </row>
    <row r="69" spans="1:18" x14ac:dyDescent="0.3">
      <c r="A69" s="2"/>
      <c r="B69" t="s">
        <v>13</v>
      </c>
      <c r="C69" s="9">
        <v>10.3</v>
      </c>
      <c r="D69" s="9">
        <v>76.099999999999994</v>
      </c>
      <c r="E69" s="9">
        <v>21.3</v>
      </c>
      <c r="F69" s="9">
        <v>0.3</v>
      </c>
      <c r="G69" s="9">
        <f>F69*((100-D69)/E69)</f>
        <v>0.33661971830985921</v>
      </c>
      <c r="H69" s="9">
        <v>17.73</v>
      </c>
      <c r="I69" s="9">
        <v>6.5110000000000001</v>
      </c>
      <c r="J69" s="9">
        <v>20</v>
      </c>
      <c r="K69" s="9">
        <v>5.82</v>
      </c>
      <c r="L69" s="9">
        <v>0.51</v>
      </c>
      <c r="M69" s="9">
        <v>23.9</v>
      </c>
      <c r="N69" s="9">
        <v>24</v>
      </c>
      <c r="O69" s="9">
        <v>24.8</v>
      </c>
      <c r="P69" s="10">
        <f t="shared" si="1"/>
        <v>24.230010806348542</v>
      </c>
      <c r="Q69" s="4">
        <v>0.48828000000000005</v>
      </c>
      <c r="R69" s="4">
        <v>248.24034852546919</v>
      </c>
    </row>
    <row r="70" spans="1:18" x14ac:dyDescent="0.3">
      <c r="A70" s="2"/>
      <c r="B70" t="s">
        <v>14</v>
      </c>
      <c r="C70" s="9">
        <v>10.35</v>
      </c>
      <c r="D70" s="9">
        <v>79.8</v>
      </c>
      <c r="E70" s="9">
        <v>21.8</v>
      </c>
      <c r="F70" s="9">
        <v>0.8</v>
      </c>
      <c r="G70" s="9">
        <f>F70*((100-D70)/E70)</f>
        <v>0.74128440366972492</v>
      </c>
      <c r="H70" s="9">
        <v>16.93</v>
      </c>
      <c r="I70" s="4">
        <v>6.5</v>
      </c>
      <c r="J70" s="9">
        <v>20</v>
      </c>
      <c r="K70" s="9">
        <v>5.76</v>
      </c>
      <c r="L70" s="9">
        <v>0.54</v>
      </c>
      <c r="M70" s="9">
        <v>22.4</v>
      </c>
      <c r="N70" s="9">
        <v>23.9</v>
      </c>
      <c r="O70" s="9">
        <v>24.2</v>
      </c>
      <c r="P70" s="10">
        <f t="shared" si="1"/>
        <v>23.486614982169623</v>
      </c>
      <c r="Q70" s="4">
        <v>0.56368000000000007</v>
      </c>
      <c r="R70" s="4">
        <v>292.95656836461131</v>
      </c>
    </row>
    <row r="71" spans="1:18" s="1" customFormat="1" ht="17.25" thickBot="1" x14ac:dyDescent="0.35">
      <c r="A71" s="2"/>
      <c r="B71" s="1" t="s">
        <v>15</v>
      </c>
      <c r="C71" s="1">
        <v>10.28</v>
      </c>
      <c r="D71" s="1">
        <v>80.2</v>
      </c>
      <c r="E71" s="1">
        <v>21.5</v>
      </c>
      <c r="F71" s="1">
        <v>1.7</v>
      </c>
      <c r="G71" s="1">
        <f>F71*((100-D71)/E71)</f>
        <v>1.5655813953488371</v>
      </c>
      <c r="H71" s="1">
        <f t="shared" ref="H66:H78" si="2">G71*((100-D71)/F71)</f>
        <v>18.234418604651161</v>
      </c>
      <c r="I71" s="7">
        <v>6.5</v>
      </c>
      <c r="J71" s="7">
        <v>20</v>
      </c>
      <c r="K71" s="1">
        <v>5.81</v>
      </c>
      <c r="L71" s="1">
        <v>0.62</v>
      </c>
      <c r="M71" s="1">
        <v>26.5</v>
      </c>
      <c r="N71" s="1">
        <v>26.6</v>
      </c>
      <c r="O71" s="1">
        <v>25.8</v>
      </c>
      <c r="P71" s="11">
        <f t="shared" si="1"/>
        <v>26.297577207938733</v>
      </c>
      <c r="Q71" s="7">
        <v>0.47148000000000007</v>
      </c>
      <c r="R71" s="7">
        <v>250.76561662198392</v>
      </c>
    </row>
    <row r="72" spans="1:18" ht="17.25" thickTop="1" x14ac:dyDescent="0.3">
      <c r="A72" s="2">
        <v>11</v>
      </c>
      <c r="B72" t="s">
        <v>9</v>
      </c>
      <c r="C72" s="9">
        <v>10.42</v>
      </c>
      <c r="D72" s="9">
        <v>63.8</v>
      </c>
      <c r="E72" s="9">
        <v>21.5</v>
      </c>
      <c r="F72" s="9">
        <v>0</v>
      </c>
      <c r="G72" s="9">
        <f>F72*((100-D72)/E72)</f>
        <v>0</v>
      </c>
      <c r="H72" s="9" t="e">
        <f t="shared" si="2"/>
        <v>#DIV/0!</v>
      </c>
      <c r="I72" s="9">
        <v>7.4669999999999996</v>
      </c>
      <c r="J72" s="9">
        <v>11.6</v>
      </c>
      <c r="K72" s="9">
        <v>3.13</v>
      </c>
      <c r="L72" s="9">
        <v>0.43</v>
      </c>
      <c r="M72" s="9">
        <v>20.3</v>
      </c>
      <c r="N72" s="9">
        <v>21.1</v>
      </c>
      <c r="O72" s="9">
        <v>20.399999999999999</v>
      </c>
      <c r="P72" s="10">
        <f t="shared" si="1"/>
        <v>20.596948679294247</v>
      </c>
      <c r="Q72" s="4">
        <v>0.50156000000000001</v>
      </c>
      <c r="R72" s="4" t="s">
        <v>23</v>
      </c>
    </row>
    <row r="73" spans="1:18" x14ac:dyDescent="0.3">
      <c r="A73" s="2"/>
      <c r="B73" t="s">
        <v>10</v>
      </c>
      <c r="C73" s="9">
        <v>10.57</v>
      </c>
      <c r="D73" s="9">
        <v>65.8</v>
      </c>
      <c r="E73" s="9">
        <v>21.7</v>
      </c>
      <c r="F73" s="9">
        <v>0</v>
      </c>
      <c r="G73" s="9">
        <f>F73*((100-D73)/E73)</f>
        <v>0</v>
      </c>
      <c r="H73" s="9" t="e">
        <f t="shared" si="2"/>
        <v>#DIV/0!</v>
      </c>
      <c r="I73" s="9">
        <v>7.0419999999999998</v>
      </c>
      <c r="J73" s="9">
        <v>20</v>
      </c>
      <c r="K73" s="9">
        <v>4.5599999999999996</v>
      </c>
      <c r="L73" s="9">
        <v>0.46</v>
      </c>
      <c r="M73" s="9">
        <v>25.7</v>
      </c>
      <c r="N73" s="9">
        <v>26.5</v>
      </c>
      <c r="O73" s="9">
        <v>26.4</v>
      </c>
      <c r="P73" s="10">
        <f t="shared" si="1"/>
        <v>26.19756790352546</v>
      </c>
      <c r="Q73" s="4">
        <v>0.52493999999999996</v>
      </c>
      <c r="R73" s="4" t="s">
        <v>23</v>
      </c>
    </row>
    <row r="74" spans="1:18" x14ac:dyDescent="0.3">
      <c r="A74" s="2"/>
      <c r="B74" t="s">
        <v>11</v>
      </c>
      <c r="C74" s="9">
        <v>10.72</v>
      </c>
      <c r="D74" s="9">
        <v>70.7</v>
      </c>
      <c r="E74" s="9">
        <v>21.6</v>
      </c>
      <c r="F74" s="9">
        <v>0.1</v>
      </c>
      <c r="G74" s="9">
        <f>F74*((100-D74)/E74)</f>
        <v>0.13564814814814813</v>
      </c>
      <c r="H74" s="9">
        <f t="shared" si="2"/>
        <v>39.744907407407396</v>
      </c>
      <c r="I74" s="9">
        <v>6.8540000000000001</v>
      </c>
      <c r="J74" s="9">
        <v>20</v>
      </c>
      <c r="K74" s="9">
        <v>5.33</v>
      </c>
      <c r="L74" s="9">
        <v>0.5</v>
      </c>
      <c r="M74" s="9">
        <v>26</v>
      </c>
      <c r="N74" s="9">
        <v>26.9</v>
      </c>
      <c r="O74" s="9">
        <v>26.7</v>
      </c>
      <c r="P74" s="10">
        <f t="shared" si="1"/>
        <v>26.530511906475571</v>
      </c>
      <c r="Q74" s="4">
        <v>0.38768000000000002</v>
      </c>
      <c r="R74" s="4" t="s">
        <v>23</v>
      </c>
    </row>
    <row r="75" spans="1:18" x14ac:dyDescent="0.3">
      <c r="A75" s="2"/>
      <c r="B75" t="s">
        <v>12</v>
      </c>
      <c r="C75" s="9">
        <v>10.91</v>
      </c>
      <c r="D75" s="9">
        <v>77.099999999999994</v>
      </c>
      <c r="E75" s="9">
        <v>22</v>
      </c>
      <c r="F75" s="9">
        <v>0.1</v>
      </c>
      <c r="G75" s="9">
        <f>F75*((100-D75)/E75)</f>
        <v>0.10409090909090912</v>
      </c>
      <c r="H75" s="9">
        <f t="shared" si="2"/>
        <v>23.836818181818195</v>
      </c>
      <c r="I75" s="9">
        <v>6.69</v>
      </c>
      <c r="J75" s="9">
        <v>20</v>
      </c>
      <c r="K75" s="9">
        <v>6.64</v>
      </c>
      <c r="L75" s="9">
        <v>0.53</v>
      </c>
      <c r="M75" s="9">
        <v>22.7</v>
      </c>
      <c r="N75" s="9">
        <v>24.5</v>
      </c>
      <c r="O75" s="9">
        <v>24.7</v>
      </c>
      <c r="P75" s="10">
        <f t="shared" si="1"/>
        <v>23.949491579637776</v>
      </c>
      <c r="Q75" s="4">
        <v>0.46732000000000001</v>
      </c>
      <c r="R75" s="4" t="s">
        <v>23</v>
      </c>
    </row>
    <row r="76" spans="1:18" x14ac:dyDescent="0.3">
      <c r="A76" s="2"/>
      <c r="B76" t="s">
        <v>13</v>
      </c>
      <c r="C76" s="9">
        <v>10.69</v>
      </c>
      <c r="D76" s="9">
        <v>77.5</v>
      </c>
      <c r="E76" s="9">
        <v>21.3</v>
      </c>
      <c r="F76" s="9">
        <v>0.3</v>
      </c>
      <c r="G76" s="9">
        <f>F76*((100-D76)/E76)</f>
        <v>0.31690140845070419</v>
      </c>
      <c r="H76" s="9">
        <f t="shared" si="2"/>
        <v>23.767605633802816</v>
      </c>
      <c r="I76" s="9">
        <v>6.5469999999999997</v>
      </c>
      <c r="J76" s="9">
        <v>20</v>
      </c>
      <c r="K76" s="9">
        <v>6.79</v>
      </c>
      <c r="L76" s="9">
        <v>0.53</v>
      </c>
      <c r="M76" s="9">
        <v>22.3</v>
      </c>
      <c r="N76" s="9">
        <v>22</v>
      </c>
      <c r="O76" s="9">
        <v>23</v>
      </c>
      <c r="P76" s="10">
        <f t="shared" si="1"/>
        <v>22.429441516081528</v>
      </c>
      <c r="Q76" s="4">
        <v>0.50134000000000001</v>
      </c>
      <c r="R76" s="4" t="s">
        <v>23</v>
      </c>
    </row>
    <row r="77" spans="1:18" x14ac:dyDescent="0.3">
      <c r="A77" s="2"/>
      <c r="B77" t="s">
        <v>14</v>
      </c>
      <c r="C77" s="9">
        <v>10.63</v>
      </c>
      <c r="D77" s="9">
        <v>79.2</v>
      </c>
      <c r="E77" s="9">
        <v>21.5</v>
      </c>
      <c r="F77" s="9">
        <v>0.6</v>
      </c>
      <c r="G77" s="9">
        <f>F77*((100-D77)/E77)</f>
        <v>0.58046511627906971</v>
      </c>
      <c r="H77" s="9">
        <f t="shared" si="2"/>
        <v>20.122790697674414</v>
      </c>
      <c r="I77" s="4">
        <v>6.5</v>
      </c>
      <c r="J77" s="9">
        <v>20</v>
      </c>
      <c r="K77" s="9">
        <v>6.88</v>
      </c>
      <c r="L77" s="9">
        <v>0.56999999999999995</v>
      </c>
      <c r="M77" s="9">
        <v>21.8</v>
      </c>
      <c r="N77" s="9">
        <v>22.8</v>
      </c>
      <c r="O77" s="9">
        <v>23.5</v>
      </c>
      <c r="P77" s="10">
        <f t="shared" si="1"/>
        <v>22.689228784017661</v>
      </c>
      <c r="Q77" s="4">
        <v>0.47670000000000001</v>
      </c>
      <c r="R77" s="4" t="s">
        <v>23</v>
      </c>
    </row>
    <row r="78" spans="1:18" s="1" customFormat="1" ht="17.25" thickBot="1" x14ac:dyDescent="0.35">
      <c r="A78" s="2"/>
      <c r="B78" s="1" t="s">
        <v>15</v>
      </c>
      <c r="C78" s="1">
        <v>10.62</v>
      </c>
      <c r="D78" s="1">
        <v>80.2</v>
      </c>
      <c r="E78" s="1">
        <v>21.4</v>
      </c>
      <c r="F78" s="1">
        <v>1</v>
      </c>
      <c r="G78" s="1">
        <f>F78*((100-D78)/E78)</f>
        <v>0.92523364485981296</v>
      </c>
      <c r="H78" s="1">
        <f t="shared" si="2"/>
        <v>18.319626168224293</v>
      </c>
      <c r="I78" s="7">
        <v>6.5</v>
      </c>
      <c r="J78" s="7">
        <v>20</v>
      </c>
      <c r="K78" s="1">
        <v>6.93</v>
      </c>
      <c r="L78" s="1">
        <v>0.55000000000000004</v>
      </c>
      <c r="M78" s="1">
        <v>27.2</v>
      </c>
      <c r="N78" s="1">
        <v>28.2</v>
      </c>
      <c r="O78" s="1">
        <v>28</v>
      </c>
      <c r="P78" s="11">
        <f t="shared" si="1"/>
        <v>27.796621572438411</v>
      </c>
      <c r="Q78" s="7">
        <v>0.4733</v>
      </c>
      <c r="R78" s="7" t="s">
        <v>23</v>
      </c>
    </row>
    <row r="79" spans="1:18" ht="17.25" thickTop="1" x14ac:dyDescent="0.3"/>
  </sheetData>
  <mergeCells count="11">
    <mergeCell ref="A44:A50"/>
    <mergeCell ref="A51:A57"/>
    <mergeCell ref="A58:A64"/>
    <mergeCell ref="A65:A71"/>
    <mergeCell ref="A72:A78"/>
    <mergeCell ref="A2:A8"/>
    <mergeCell ref="A9:A15"/>
    <mergeCell ref="A16:A22"/>
    <mergeCell ref="A23:A29"/>
    <mergeCell ref="A30:A36"/>
    <mergeCell ref="A37:A4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LR-pRBCs</vt:lpstr>
      <vt:lpstr>nLR-pRB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선우 신</dc:creator>
  <cp:lastModifiedBy>선우 신</cp:lastModifiedBy>
  <dcterms:created xsi:type="dcterms:W3CDTF">2025-04-16T12:24:54Z</dcterms:created>
  <dcterms:modified xsi:type="dcterms:W3CDTF">2025-04-16T12:47:18Z</dcterms:modified>
</cp:coreProperties>
</file>